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verine/Desktop/Séverine/Project/On-going papers/winner loser effects/second submission/"/>
    </mc:Choice>
  </mc:AlternateContent>
  <xr:revisionPtr revIDLastSave="0" documentId="8_{4A32642C-1AFC-4A43-996D-257E144C9FC2}" xr6:coauthVersionLast="47" xr6:coauthVersionMax="47" xr10:uidLastSave="{00000000-0000-0000-0000-000000000000}"/>
  <bookViews>
    <workbookView xWindow="0" yWindow="500" windowWidth="32220" windowHeight="17320" activeTab="2" xr2:uid="{100E7023-5215-4554-B793-11CE08CDF47C}"/>
  </bookViews>
  <sheets>
    <sheet name="Fig1" sheetId="4" r:id="rId1"/>
    <sheet name="Fig2" sheetId="2" r:id="rId2"/>
    <sheet name="Fig3" sheetId="3" r:id="rId3"/>
    <sheet name="Fig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8" i="4" l="1"/>
  <c r="L58" i="4"/>
  <c r="L57" i="4"/>
  <c r="K57" i="4"/>
  <c r="Q30" i="1" l="1"/>
  <c r="Q29" i="1"/>
  <c r="N30" i="1"/>
  <c r="M30" i="1"/>
  <c r="N29" i="1"/>
  <c r="M29" i="1"/>
  <c r="J30" i="1"/>
  <c r="J29" i="1"/>
  <c r="I30" i="1"/>
  <c r="I29" i="1"/>
  <c r="D30" i="1"/>
  <c r="E30" i="1"/>
  <c r="F30" i="1"/>
  <c r="D29" i="1"/>
  <c r="E29" i="1"/>
  <c r="F29" i="1"/>
  <c r="C30" i="1"/>
  <c r="C29" i="1"/>
  <c r="K26" i="3"/>
  <c r="K25" i="3"/>
  <c r="J26" i="3"/>
  <c r="J25" i="3"/>
  <c r="AW37" i="2"/>
  <c r="AV37" i="2"/>
  <c r="AU37" i="2"/>
  <c r="AT37" i="2"/>
  <c r="AS37" i="2"/>
  <c r="AR37" i="2"/>
  <c r="AW36" i="2"/>
  <c r="AV36" i="2"/>
  <c r="AU36" i="2"/>
  <c r="AT36" i="2"/>
  <c r="AS36" i="2"/>
  <c r="AR36" i="2"/>
  <c r="AF37" i="2"/>
  <c r="AE37" i="2"/>
  <c r="AD37" i="2"/>
  <c r="AC37" i="2"/>
  <c r="AB37" i="2"/>
  <c r="AA37" i="2"/>
  <c r="AF36" i="2"/>
  <c r="AE36" i="2"/>
  <c r="AD36" i="2"/>
  <c r="AC36" i="2"/>
  <c r="AB36" i="2"/>
  <c r="AA36" i="2"/>
  <c r="X37" i="2"/>
  <c r="W37" i="2"/>
  <c r="V37" i="2"/>
  <c r="U37" i="2"/>
  <c r="T37" i="2"/>
  <c r="S37" i="2"/>
  <c r="X36" i="2"/>
  <c r="W36" i="2"/>
  <c r="V36" i="2"/>
  <c r="U36" i="2"/>
  <c r="T36" i="2"/>
  <c r="S36" i="2"/>
  <c r="O37" i="2"/>
  <c r="O36" i="2"/>
  <c r="N37" i="2"/>
  <c r="N36" i="2"/>
  <c r="M37" i="2"/>
  <c r="M36" i="2"/>
  <c r="L37" i="2"/>
  <c r="L36" i="2"/>
  <c r="K37" i="2"/>
  <c r="K36" i="2"/>
  <c r="P37" i="2"/>
  <c r="P36" i="2"/>
  <c r="F37" i="2"/>
  <c r="F36" i="2"/>
  <c r="E37" i="2"/>
  <c r="E36" i="2"/>
  <c r="D37" i="2"/>
  <c r="D36" i="2"/>
  <c r="C37" i="2"/>
  <c r="C36" i="2"/>
  <c r="G37" i="2"/>
  <c r="H37" i="2"/>
  <c r="G36" i="2"/>
  <c r="H36" i="2"/>
  <c r="R28" i="4"/>
  <c r="Q28" i="4"/>
  <c r="P28" i="4"/>
  <c r="O28" i="4"/>
  <c r="Q27" i="4"/>
  <c r="R27" i="4"/>
  <c r="O27" i="4"/>
  <c r="P27" i="4"/>
  <c r="K28" i="4"/>
  <c r="L28" i="4"/>
  <c r="L27" i="4"/>
  <c r="K27" i="4"/>
  <c r="H28" i="4"/>
  <c r="H27" i="4"/>
  <c r="G28" i="4"/>
  <c r="G27" i="4"/>
</calcChain>
</file>

<file path=xl/sharedStrings.xml><?xml version="1.0" encoding="utf-8"?>
<sst xmlns="http://schemas.openxmlformats.org/spreadsheetml/2006/main" count="415" uniqueCount="104">
  <si>
    <t>10 minutes</t>
  </si>
  <si>
    <t>60 minutes</t>
  </si>
  <si>
    <t>Winners</t>
  </si>
  <si>
    <t>Losers</t>
  </si>
  <si>
    <t>24,196*</t>
  </si>
  <si>
    <t>90,024*</t>
  </si>
  <si>
    <t>25*</t>
  </si>
  <si>
    <t>47*</t>
  </si>
  <si>
    <t>20*</t>
  </si>
  <si>
    <t>Naive</t>
  </si>
  <si>
    <t>42*</t>
  </si>
  <si>
    <t>249*</t>
  </si>
  <si>
    <t>361*</t>
  </si>
  <si>
    <t>NA</t>
  </si>
  <si>
    <t>23,6*</t>
  </si>
  <si>
    <t>68,8*</t>
  </si>
  <si>
    <t>12*</t>
  </si>
  <si>
    <t>55*</t>
  </si>
  <si>
    <t>3*</t>
  </si>
  <si>
    <t>8*</t>
  </si>
  <si>
    <t>22*</t>
  </si>
  <si>
    <t>Mating within 10mn</t>
  </si>
  <si>
    <t>No mating</t>
  </si>
  <si>
    <t>43,05*</t>
  </si>
  <si>
    <t>29,05*</t>
  </si>
  <si>
    <t>FIG 3A PROPORTION OF 1ST COURT &amp; MATE</t>
  </si>
  <si>
    <t>Courting 1st</t>
  </si>
  <si>
    <t>Mating 1st</t>
  </si>
  <si>
    <t>Dominant</t>
  </si>
  <si>
    <t>Subordinate</t>
  </si>
  <si>
    <t>Female</t>
  </si>
  <si>
    <t>Male</t>
  </si>
  <si>
    <t>FIG 4B Males' preference index</t>
  </si>
  <si>
    <t>141*</t>
  </si>
  <si>
    <t>212*</t>
  </si>
  <si>
    <t>Female 1</t>
  </si>
  <si>
    <t>Index</t>
  </si>
  <si>
    <t>Female 2</t>
  </si>
  <si>
    <t>Female 11</t>
  </si>
  <si>
    <t>Female 14</t>
  </si>
  <si>
    <t>Female 3</t>
  </si>
  <si>
    <t>Female 4</t>
  </si>
  <si>
    <t>Female 5</t>
  </si>
  <si>
    <t>Female 6</t>
  </si>
  <si>
    <t>Female 7</t>
  </si>
  <si>
    <t>Female 8</t>
  </si>
  <si>
    <t>Female 9</t>
  </si>
  <si>
    <t>Female 10</t>
  </si>
  <si>
    <t>Female 12</t>
  </si>
  <si>
    <t>Female 13</t>
  </si>
  <si>
    <t>Female 15</t>
  </si>
  <si>
    <t>Female 16</t>
  </si>
  <si>
    <t>Female 17</t>
  </si>
  <si>
    <t>Female 18</t>
  </si>
  <si>
    <t>Female 19</t>
  </si>
  <si>
    <t>Female 20</t>
  </si>
  <si>
    <t>Female 21</t>
  </si>
  <si>
    <t>Female 22</t>
  </si>
  <si>
    <t>Female 23</t>
  </si>
  <si>
    <t>40,083*</t>
  </si>
  <si>
    <t>36,583*</t>
  </si>
  <si>
    <t>31,266*</t>
  </si>
  <si>
    <t>43,116*</t>
  </si>
  <si>
    <t>FIG 2A Latency to court (sec)</t>
  </si>
  <si>
    <t>FIG 2B Latency to mate (sec)</t>
  </si>
  <si>
    <t>FIG 2C CVI (%)</t>
  </si>
  <si>
    <t>FIG 2D Abdomen binding (AU)</t>
  </si>
  <si>
    <t>FIG 2F Mating duration (sec)</t>
  </si>
  <si>
    <t>Number of N</t>
  </si>
  <si>
    <t>FIG 2E Mating success</t>
  </si>
  <si>
    <t>Percentage</t>
  </si>
  <si>
    <t>N individuals</t>
  </si>
  <si>
    <t>FIG 4A Male interaction time (sec)</t>
  </si>
  <si>
    <t>FIG 4C Female interaction time (sec)</t>
  </si>
  <si>
    <t>Mean</t>
  </si>
  <si>
    <t>Sd</t>
  </si>
  <si>
    <t>FIG 3B MATING DURATION (sec)</t>
  </si>
  <si>
    <t>NB : This individual succeeded to mate but was unable to leave the female</t>
  </si>
  <si>
    <t>Winner</t>
  </si>
  <si>
    <t>Loser</t>
  </si>
  <si>
    <t>FIG 1A Proportion of flies to foodcup at 0s</t>
  </si>
  <si>
    <t>Start on FC</t>
  </si>
  <si>
    <t>Outside</t>
  </si>
  <si>
    <t>GROUP</t>
  </si>
  <si>
    <t>START</t>
  </si>
  <si>
    <t>1 = FC</t>
  </si>
  <si>
    <t>0= Outside</t>
  </si>
  <si>
    <t>TOTAL</t>
  </si>
  <si>
    <r>
      <t xml:space="preserve">All means and sd are calculated without considering </t>
    </r>
    <r>
      <rPr>
        <b/>
        <i/>
        <sz val="11"/>
        <color rgb="FF0000FF"/>
        <rFont val="Calibri"/>
        <family val="2"/>
        <scheme val="minor"/>
      </rPr>
      <t>outliers*</t>
    </r>
    <r>
      <rPr>
        <b/>
        <sz val="11"/>
        <color theme="1"/>
        <rFont val="Calibri"/>
        <family val="2"/>
        <scheme val="minor"/>
      </rPr>
      <t xml:space="preserve"> found with Grubb's test</t>
    </r>
  </si>
  <si>
    <t>COURT</t>
  </si>
  <si>
    <t>Sub</t>
  </si>
  <si>
    <t>MATE</t>
  </si>
  <si>
    <t>1=Did 1st court</t>
  </si>
  <si>
    <t>0= did not court 1st</t>
  </si>
  <si>
    <t>1= mate first</t>
  </si>
  <si>
    <t>0= did not mate first</t>
  </si>
  <si>
    <t>Tables used for</t>
  </si>
  <si>
    <t>GLM</t>
  </si>
  <si>
    <t>FIG 4D Females' preference index</t>
  </si>
  <si>
    <t>FIG 1B Latency to return to FC (sec)</t>
  </si>
  <si>
    <t>FIG 1C Time spent on FC (%)</t>
  </si>
  <si>
    <t>FIG 1C Time spend on territory (sec)</t>
  </si>
  <si>
    <t>FIG 1D Midline crossings (AU)</t>
  </si>
  <si>
    <t>FIG 3B CVI (%) in competitive con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i/>
      <sz val="10"/>
      <color rgb="FF0000FF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b/>
      <i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3" fillId="0" borderId="0" xfId="0" applyFont="1"/>
    <xf numFmtId="0" fontId="5" fillId="0" borderId="1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1" xfId="0" applyFont="1" applyBorder="1"/>
    <xf numFmtId="164" fontId="0" fillId="0" borderId="0" xfId="0" applyNumberFormat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2" xfId="0" applyBorder="1"/>
    <xf numFmtId="0" fontId="2" fillId="0" borderId="1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17" xfId="0" applyBorder="1"/>
    <xf numFmtId="0" fontId="0" fillId="0" borderId="0" xfId="0" applyAlignment="1">
      <alignment horizontal="left"/>
    </xf>
    <xf numFmtId="2" fontId="5" fillId="0" borderId="1" xfId="0" applyNumberFormat="1" applyFont="1" applyBorder="1"/>
    <xf numFmtId="165" fontId="6" fillId="0" borderId="0" xfId="0" applyNumberFormat="1" applyFont="1" applyAlignment="1">
      <alignment horizontal="center"/>
    </xf>
    <xf numFmtId="0" fontId="1" fillId="0" borderId="0" xfId="0" applyFont="1"/>
    <xf numFmtId="164" fontId="0" fillId="0" borderId="1" xfId="0" applyNumberFormat="1" applyBorder="1"/>
    <xf numFmtId="165" fontId="0" fillId="0" borderId="1" xfId="0" applyNumberFormat="1" applyBorder="1"/>
    <xf numFmtId="164" fontId="5" fillId="0" borderId="1" xfId="0" applyNumberFormat="1" applyFont="1" applyBorder="1"/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3" xfId="0" applyNumberFormat="1" applyBorder="1"/>
    <xf numFmtId="165" fontId="0" fillId="0" borderId="4" xfId="0" applyNumberFormat="1" applyBorder="1"/>
    <xf numFmtId="164" fontId="2" fillId="0" borderId="3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0" fillId="0" borderId="3" xfId="0" applyNumberFormat="1" applyBorder="1"/>
    <xf numFmtId="164" fontId="0" fillId="0" borderId="4" xfId="0" applyNumberFormat="1" applyBorder="1"/>
    <xf numFmtId="165" fontId="5" fillId="0" borderId="1" xfId="0" applyNumberFormat="1" applyFont="1" applyBorder="1" applyAlignment="1">
      <alignment horizontal="center"/>
    </xf>
    <xf numFmtId="1" fontId="0" fillId="0" borderId="1" xfId="0" applyNumberFormat="1" applyBorder="1"/>
    <xf numFmtId="0" fontId="10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E2F95-0D4B-4A3B-932A-01EECF84D1E2}">
  <dimension ref="A1:T59"/>
  <sheetViews>
    <sheetView topLeftCell="B1" workbookViewId="0">
      <selection activeCell="O2" sqref="O2:P2"/>
    </sheetView>
  </sheetViews>
  <sheetFormatPr baseColWidth="10" defaultRowHeight="15" x14ac:dyDescent="0.2"/>
  <cols>
    <col min="2" max="2" width="23.1640625" customWidth="1"/>
    <col min="3" max="3" width="21.1640625" customWidth="1"/>
    <col min="7" max="7" width="21.1640625" customWidth="1"/>
    <col min="8" max="8" width="20.83203125" customWidth="1"/>
    <col min="11" max="11" width="21" customWidth="1"/>
    <col min="12" max="12" width="18.83203125" customWidth="1"/>
    <col min="13" max="13" width="13.33203125" customWidth="1"/>
    <col min="14" max="14" width="13.6640625" customWidth="1"/>
  </cols>
  <sheetData>
    <row r="1" spans="2:18" ht="19" x14ac:dyDescent="0.25">
      <c r="B1" s="73" t="s">
        <v>80</v>
      </c>
      <c r="C1" s="73"/>
      <c r="G1" s="73" t="s">
        <v>99</v>
      </c>
      <c r="H1" s="73"/>
      <c r="K1" s="73" t="s">
        <v>100</v>
      </c>
      <c r="L1" s="73"/>
      <c r="O1" s="74" t="s">
        <v>102</v>
      </c>
      <c r="P1" s="74"/>
      <c r="Q1" s="74"/>
      <c r="R1" s="74"/>
    </row>
    <row r="2" spans="2:18" ht="16" x14ac:dyDescent="0.2">
      <c r="O2" s="75" t="s">
        <v>0</v>
      </c>
      <c r="P2" s="76"/>
      <c r="Q2" s="77" t="s">
        <v>1</v>
      </c>
      <c r="R2" s="78"/>
    </row>
    <row r="3" spans="2:18" x14ac:dyDescent="0.2">
      <c r="B3" s="72" t="s">
        <v>83</v>
      </c>
      <c r="C3" s="72" t="s">
        <v>84</v>
      </c>
      <c r="G3" s="12" t="s">
        <v>2</v>
      </c>
      <c r="H3" s="12" t="s">
        <v>3</v>
      </c>
      <c r="K3" s="12" t="s">
        <v>2</v>
      </c>
      <c r="L3" s="12" t="s">
        <v>3</v>
      </c>
      <c r="O3" s="2" t="s">
        <v>2</v>
      </c>
      <c r="P3" s="10" t="s">
        <v>3</v>
      </c>
      <c r="Q3" s="11" t="s">
        <v>2</v>
      </c>
      <c r="R3" s="12" t="s">
        <v>3</v>
      </c>
    </row>
    <row r="4" spans="2:18" x14ac:dyDescent="0.2">
      <c r="B4" s="14" t="s">
        <v>78</v>
      </c>
      <c r="C4" s="6">
        <v>1</v>
      </c>
      <c r="D4" t="s">
        <v>85</v>
      </c>
      <c r="G4" s="14">
        <v>2.9550000000000001</v>
      </c>
      <c r="H4" s="14">
        <v>9.8379999999999992</v>
      </c>
      <c r="K4" s="70">
        <v>34.634</v>
      </c>
      <c r="L4" s="70">
        <v>63.773333299999997</v>
      </c>
      <c r="O4" s="6">
        <v>75</v>
      </c>
      <c r="P4" s="7">
        <v>45</v>
      </c>
      <c r="Q4" s="8">
        <v>13</v>
      </c>
      <c r="R4" s="6">
        <v>93</v>
      </c>
    </row>
    <row r="5" spans="2:18" x14ac:dyDescent="0.2">
      <c r="B5" s="14" t="s">
        <v>78</v>
      </c>
      <c r="C5" s="6">
        <v>1</v>
      </c>
      <c r="G5" s="14">
        <v>0.45</v>
      </c>
      <c r="H5" s="14">
        <v>46.411000000000001</v>
      </c>
      <c r="K5" s="70">
        <v>97.266999999999996</v>
      </c>
      <c r="L5" s="70">
        <v>33.883333299999997</v>
      </c>
      <c r="O5" s="6">
        <v>29</v>
      </c>
      <c r="P5" s="7">
        <v>17</v>
      </c>
      <c r="Q5" s="8">
        <v>53</v>
      </c>
      <c r="R5" s="6">
        <v>40</v>
      </c>
    </row>
    <row r="6" spans="2:18" x14ac:dyDescent="0.2">
      <c r="B6" s="14" t="s">
        <v>78</v>
      </c>
      <c r="C6" s="39">
        <v>1</v>
      </c>
      <c r="G6" s="14">
        <v>2.718</v>
      </c>
      <c r="H6" s="14">
        <v>0.32100000000000001</v>
      </c>
      <c r="K6" s="70">
        <v>72.056333300000006</v>
      </c>
      <c r="L6" s="70">
        <v>24.463666700000001</v>
      </c>
      <c r="O6" s="6">
        <v>38</v>
      </c>
      <c r="P6" s="7">
        <v>46</v>
      </c>
      <c r="Q6" s="8">
        <v>4</v>
      </c>
      <c r="R6" s="6">
        <v>3</v>
      </c>
    </row>
    <row r="7" spans="2:18" x14ac:dyDescent="0.2">
      <c r="B7" s="14" t="s">
        <v>78</v>
      </c>
      <c r="C7" s="39">
        <v>1</v>
      </c>
      <c r="G7" s="14">
        <v>0</v>
      </c>
      <c r="H7" s="14">
        <v>18.024999999999999</v>
      </c>
      <c r="K7" s="70">
        <v>96.940333300000006</v>
      </c>
      <c r="L7" s="70">
        <v>29.8803333</v>
      </c>
      <c r="O7" s="6">
        <v>12</v>
      </c>
      <c r="P7" s="7">
        <v>52</v>
      </c>
      <c r="Q7" s="8">
        <v>26</v>
      </c>
      <c r="R7" s="6">
        <v>67</v>
      </c>
    </row>
    <row r="8" spans="2:18" x14ac:dyDescent="0.2">
      <c r="B8" s="14" t="s">
        <v>78</v>
      </c>
      <c r="C8" s="39">
        <v>1</v>
      </c>
      <c r="G8" s="14">
        <v>3.8250000000000002</v>
      </c>
      <c r="H8" s="14">
        <v>0.85</v>
      </c>
      <c r="K8" s="70">
        <v>83.042000000000002</v>
      </c>
      <c r="L8" s="70">
        <v>99.573333300000002</v>
      </c>
      <c r="O8" s="6">
        <v>46</v>
      </c>
      <c r="P8" s="7">
        <v>9</v>
      </c>
      <c r="Q8" s="8">
        <v>64</v>
      </c>
      <c r="R8" s="6">
        <v>50</v>
      </c>
    </row>
    <row r="9" spans="2:18" x14ac:dyDescent="0.2">
      <c r="B9" s="14" t="s">
        <v>78</v>
      </c>
      <c r="C9" s="39">
        <v>1</v>
      </c>
      <c r="G9" s="14">
        <v>2.7490000000000001</v>
      </c>
      <c r="H9" s="14">
        <v>0</v>
      </c>
      <c r="K9" s="70">
        <v>87.858333299999998</v>
      </c>
      <c r="L9" s="70">
        <v>63.231666699999998</v>
      </c>
      <c r="O9" s="6">
        <v>85</v>
      </c>
      <c r="P9" s="7">
        <v>23</v>
      </c>
      <c r="Q9" s="8">
        <v>30</v>
      </c>
      <c r="R9" s="6">
        <v>7</v>
      </c>
    </row>
    <row r="10" spans="2:18" x14ac:dyDescent="0.2">
      <c r="B10" s="14" t="s">
        <v>78</v>
      </c>
      <c r="C10" s="39">
        <v>1</v>
      </c>
      <c r="G10" s="14">
        <v>0</v>
      </c>
      <c r="H10" s="14">
        <v>2.9249999999999998</v>
      </c>
      <c r="K10" s="70">
        <v>91.325999999999993</v>
      </c>
      <c r="L10" s="70">
        <v>82.033666699999998</v>
      </c>
      <c r="O10" s="6">
        <v>66</v>
      </c>
      <c r="P10" s="7">
        <v>76</v>
      </c>
      <c r="Q10" s="8">
        <v>4</v>
      </c>
      <c r="R10" s="6">
        <v>18</v>
      </c>
    </row>
    <row r="11" spans="2:18" x14ac:dyDescent="0.2">
      <c r="B11" s="14" t="s">
        <v>78</v>
      </c>
      <c r="C11" s="39">
        <v>1</v>
      </c>
      <c r="G11" s="14">
        <v>10.95</v>
      </c>
      <c r="H11" s="14">
        <v>6.702</v>
      </c>
      <c r="K11" s="70">
        <v>96.265666699999997</v>
      </c>
      <c r="L11" s="70">
        <v>54.281999999999996</v>
      </c>
      <c r="O11" s="6">
        <v>29</v>
      </c>
      <c r="P11" s="33">
        <v>37</v>
      </c>
      <c r="Q11" s="8">
        <v>60</v>
      </c>
      <c r="R11" s="6">
        <v>12</v>
      </c>
    </row>
    <row r="12" spans="2:18" x14ac:dyDescent="0.2">
      <c r="B12" s="14" t="s">
        <v>78</v>
      </c>
      <c r="C12" s="39">
        <v>1</v>
      </c>
      <c r="G12" s="14">
        <v>0</v>
      </c>
      <c r="H12" s="14">
        <v>0</v>
      </c>
      <c r="K12" s="70">
        <v>50.134999999999998</v>
      </c>
      <c r="L12" s="70">
        <v>53.257333299999999</v>
      </c>
      <c r="O12" s="32">
        <v>60</v>
      </c>
      <c r="P12" s="34"/>
      <c r="Q12" s="8">
        <v>64</v>
      </c>
      <c r="R12" s="6">
        <v>44</v>
      </c>
    </row>
    <row r="13" spans="2:18" x14ac:dyDescent="0.2">
      <c r="B13" s="14" t="s">
        <v>78</v>
      </c>
      <c r="C13" s="39">
        <v>0</v>
      </c>
      <c r="D13" t="s">
        <v>86</v>
      </c>
      <c r="G13" s="14">
        <v>0</v>
      </c>
      <c r="H13" s="14">
        <v>0</v>
      </c>
      <c r="K13" s="70">
        <v>63.271999999999998</v>
      </c>
      <c r="L13" s="70">
        <v>91.450999999999993</v>
      </c>
      <c r="O13" s="32">
        <v>7</v>
      </c>
      <c r="P13" s="35"/>
      <c r="Q13" s="8">
        <v>0</v>
      </c>
      <c r="R13" s="6">
        <v>0</v>
      </c>
    </row>
    <row r="14" spans="2:18" x14ac:dyDescent="0.2">
      <c r="B14" s="14" t="s">
        <v>78</v>
      </c>
      <c r="C14" s="39">
        <v>0</v>
      </c>
      <c r="G14" s="15" t="s">
        <v>4</v>
      </c>
      <c r="H14" s="14">
        <v>3.125</v>
      </c>
      <c r="K14" s="70">
        <v>40.871333300000003</v>
      </c>
      <c r="L14" s="70">
        <v>36.853000000000002</v>
      </c>
      <c r="O14" s="1"/>
      <c r="P14" s="9"/>
      <c r="Q14" s="8">
        <v>6</v>
      </c>
      <c r="R14" s="6">
        <v>38</v>
      </c>
    </row>
    <row r="15" spans="2:18" x14ac:dyDescent="0.2">
      <c r="B15" s="14" t="s">
        <v>78</v>
      </c>
      <c r="C15" s="39">
        <v>0</v>
      </c>
      <c r="G15" s="14">
        <v>0.54700000000000004</v>
      </c>
      <c r="H15" s="14">
        <v>1.821</v>
      </c>
      <c r="K15" s="70">
        <v>68.045333299999996</v>
      </c>
      <c r="L15" s="70">
        <v>24.720666699999999</v>
      </c>
      <c r="O15" s="1"/>
      <c r="P15" s="9"/>
      <c r="Q15" s="8">
        <v>44</v>
      </c>
      <c r="R15" s="6">
        <v>22</v>
      </c>
    </row>
    <row r="16" spans="2:18" x14ac:dyDescent="0.2">
      <c r="B16" s="14" t="s">
        <v>78</v>
      </c>
      <c r="C16" s="39">
        <v>0</v>
      </c>
      <c r="G16" s="14">
        <v>1.2969999999999999</v>
      </c>
      <c r="H16" s="14">
        <v>21.899000000000001</v>
      </c>
      <c r="K16" s="70">
        <v>84.997666699999996</v>
      </c>
      <c r="L16" s="70">
        <v>48.444000000000003</v>
      </c>
      <c r="O16" s="1"/>
      <c r="P16" s="9"/>
      <c r="Q16" s="8">
        <v>52</v>
      </c>
      <c r="R16" s="6">
        <v>18</v>
      </c>
    </row>
    <row r="17" spans="2:20" x14ac:dyDescent="0.2">
      <c r="B17" s="14" t="s">
        <v>78</v>
      </c>
      <c r="C17" s="39">
        <v>0</v>
      </c>
      <c r="G17" s="14">
        <v>5.1189999999999998</v>
      </c>
      <c r="H17" s="15" t="s">
        <v>5</v>
      </c>
      <c r="K17" s="70">
        <v>87.564666700000004</v>
      </c>
      <c r="L17" s="70">
        <v>55.786333300000003</v>
      </c>
      <c r="O17" s="1"/>
      <c r="P17" s="9"/>
      <c r="Q17" s="8">
        <v>1</v>
      </c>
      <c r="R17" s="6">
        <v>62</v>
      </c>
    </row>
    <row r="18" spans="2:20" x14ac:dyDescent="0.2">
      <c r="B18" s="14" t="s">
        <v>78</v>
      </c>
      <c r="C18" s="39">
        <v>0</v>
      </c>
      <c r="G18" s="14">
        <v>0</v>
      </c>
      <c r="H18" s="14">
        <v>1.55</v>
      </c>
      <c r="K18" s="70">
        <v>99.856999999999999</v>
      </c>
      <c r="L18" s="70">
        <v>87.24</v>
      </c>
      <c r="O18" s="1"/>
      <c r="P18" s="9"/>
      <c r="Q18" s="8">
        <v>75</v>
      </c>
      <c r="R18" s="6">
        <v>37</v>
      </c>
    </row>
    <row r="19" spans="2:20" x14ac:dyDescent="0.2">
      <c r="B19" s="14" t="s">
        <v>78</v>
      </c>
      <c r="C19" s="39">
        <v>0</v>
      </c>
      <c r="G19" s="14">
        <v>0</v>
      </c>
      <c r="H19" s="14">
        <v>60.100999999999999</v>
      </c>
      <c r="K19" s="70">
        <v>96.682000000000002</v>
      </c>
      <c r="L19" s="70">
        <v>80.114666700000001</v>
      </c>
    </row>
    <row r="20" spans="2:20" x14ac:dyDescent="0.2">
      <c r="B20" s="14" t="s">
        <v>78</v>
      </c>
      <c r="C20" s="39">
        <v>0</v>
      </c>
      <c r="G20" s="14">
        <v>0</v>
      </c>
      <c r="H20" s="14">
        <v>12.25</v>
      </c>
      <c r="K20" s="70">
        <v>89.907333300000005</v>
      </c>
      <c r="L20" s="70">
        <v>32.201333300000002</v>
      </c>
    </row>
    <row r="21" spans="2:20" x14ac:dyDescent="0.2">
      <c r="B21" s="14" t="s">
        <v>78</v>
      </c>
      <c r="C21" s="39">
        <v>0</v>
      </c>
      <c r="G21" s="14">
        <v>7.7069999999999999</v>
      </c>
      <c r="H21" s="14">
        <v>7.5979999999999999</v>
      </c>
      <c r="K21" s="70">
        <v>97.438000000000002</v>
      </c>
      <c r="L21" s="70">
        <v>72.846000000000004</v>
      </c>
    </row>
    <row r="22" spans="2:20" x14ac:dyDescent="0.2">
      <c r="B22" s="14" t="s">
        <v>78</v>
      </c>
      <c r="C22" s="39">
        <v>0</v>
      </c>
      <c r="G22" s="14">
        <v>18.978999999999999</v>
      </c>
      <c r="H22" s="14">
        <v>13.25</v>
      </c>
      <c r="K22" s="70">
        <v>89.008666700000006</v>
      </c>
      <c r="L22" s="70">
        <v>68.748666700000001</v>
      </c>
    </row>
    <row r="23" spans="2:20" x14ac:dyDescent="0.2">
      <c r="B23" s="14" t="s">
        <v>78</v>
      </c>
      <c r="C23" s="39">
        <v>0</v>
      </c>
      <c r="G23" s="14">
        <v>0</v>
      </c>
      <c r="H23" s="14">
        <v>13.074999999999999</v>
      </c>
      <c r="K23" s="70">
        <v>89.807000000000002</v>
      </c>
      <c r="L23" s="70">
        <v>32.110999999999997</v>
      </c>
    </row>
    <row r="24" spans="2:20" x14ac:dyDescent="0.2">
      <c r="B24" s="14" t="s">
        <v>78</v>
      </c>
      <c r="C24" s="39">
        <v>0</v>
      </c>
      <c r="G24" s="14">
        <v>7.65</v>
      </c>
      <c r="H24" s="14">
        <v>18.423999999999999</v>
      </c>
      <c r="K24" s="70">
        <v>82.522999999999996</v>
      </c>
      <c r="L24" s="70">
        <v>77.097666700000005</v>
      </c>
    </row>
    <row r="25" spans="2:20" x14ac:dyDescent="0.2">
      <c r="B25" s="14" t="s">
        <v>78</v>
      </c>
      <c r="C25" s="39">
        <v>0</v>
      </c>
      <c r="G25" s="14">
        <v>0</v>
      </c>
      <c r="H25" s="14">
        <v>18.076000000000001</v>
      </c>
      <c r="K25" s="70">
        <v>100</v>
      </c>
      <c r="L25" s="70">
        <v>30.867666700000001</v>
      </c>
    </row>
    <row r="26" spans="2:20" x14ac:dyDescent="0.2">
      <c r="B26" s="14" t="s">
        <v>79</v>
      </c>
      <c r="C26" s="39">
        <v>1</v>
      </c>
    </row>
    <row r="27" spans="2:20" x14ac:dyDescent="0.2">
      <c r="B27" s="14" t="s">
        <v>79</v>
      </c>
      <c r="C27" s="39">
        <v>1</v>
      </c>
      <c r="F27" s="2" t="s">
        <v>74</v>
      </c>
      <c r="G27" s="53">
        <f>AVERAGE(G4:G25)</f>
        <v>3.0926666666666667</v>
      </c>
      <c r="H27" s="53">
        <f>AVERAGE(H4:H25)</f>
        <v>12.201952380952381</v>
      </c>
      <c r="J27" s="2" t="s">
        <v>74</v>
      </c>
      <c r="K27" s="71">
        <f>AVERAGE(K4:K25)</f>
        <v>81.795393936363638</v>
      </c>
      <c r="L27" s="71">
        <f>AVERAGE(L4:L25)</f>
        <v>56.493666668181824</v>
      </c>
      <c r="N27" s="2" t="s">
        <v>74</v>
      </c>
      <c r="O27" s="53">
        <f>AVERAGE(O4:O25)</f>
        <v>44.7</v>
      </c>
      <c r="P27" s="69">
        <f>AVERAGE(P4:P25)</f>
        <v>38.125</v>
      </c>
      <c r="Q27" s="68">
        <f t="shared" ref="Q27:R27" si="0">AVERAGE(Q4:Q25)</f>
        <v>33.06666666666667</v>
      </c>
      <c r="R27" s="53">
        <f t="shared" si="0"/>
        <v>34.06666666666667</v>
      </c>
      <c r="T27" s="52" t="s">
        <v>88</v>
      </c>
    </row>
    <row r="28" spans="2:20" x14ac:dyDescent="0.2">
      <c r="B28" s="14" t="s">
        <v>79</v>
      </c>
      <c r="C28" s="39">
        <v>1</v>
      </c>
      <c r="E28" s="51"/>
      <c r="F28" s="2" t="s">
        <v>75</v>
      </c>
      <c r="G28" s="53">
        <f>STDEV(G4:G25)</f>
        <v>4.8159330075628475</v>
      </c>
      <c r="H28" s="53">
        <f>STDEV(H4:H25)</f>
        <v>15.541881528554354</v>
      </c>
      <c r="J28" s="2" t="s">
        <v>75</v>
      </c>
      <c r="K28" s="71">
        <f>STDEV(K4:K25)</f>
        <v>19.130729291951067</v>
      </c>
      <c r="L28" s="71">
        <f>STDEV(L4:L25)</f>
        <v>23.640803480541734</v>
      </c>
      <c r="N28" s="2" t="s">
        <v>75</v>
      </c>
      <c r="O28" s="53">
        <f>STDEV(O4:O25)</f>
        <v>26.373597909020045</v>
      </c>
      <c r="P28" s="69">
        <f>STDEV(P4:P25)</f>
        <v>21.583310351155259</v>
      </c>
      <c r="Q28" s="68">
        <f>STDEV(Q4:Q25)</f>
        <v>27.096300924840715</v>
      </c>
      <c r="R28" s="53">
        <f>STDEV(R4:R25)</f>
        <v>26.399314565416461</v>
      </c>
    </row>
    <row r="29" spans="2:20" x14ac:dyDescent="0.2">
      <c r="B29" s="14" t="s">
        <v>79</v>
      </c>
      <c r="C29" s="39">
        <v>0</v>
      </c>
    </row>
    <row r="30" spans="2:20" x14ac:dyDescent="0.2">
      <c r="B30" s="14" t="s">
        <v>79</v>
      </c>
      <c r="C30" s="39">
        <v>0</v>
      </c>
    </row>
    <row r="31" spans="2:20" x14ac:dyDescent="0.2">
      <c r="B31" s="14" t="s">
        <v>79</v>
      </c>
      <c r="C31" s="39">
        <v>0</v>
      </c>
      <c r="E31" s="51"/>
    </row>
    <row r="32" spans="2:20" ht="19" x14ac:dyDescent="0.25">
      <c r="B32" s="14" t="s">
        <v>79</v>
      </c>
      <c r="C32" s="39">
        <v>0</v>
      </c>
      <c r="K32" s="73" t="s">
        <v>101</v>
      </c>
      <c r="L32" s="73"/>
    </row>
    <row r="33" spans="2:12" x14ac:dyDescent="0.2">
      <c r="B33" s="14" t="s">
        <v>79</v>
      </c>
      <c r="C33" s="39">
        <v>0</v>
      </c>
      <c r="K33" s="72" t="s">
        <v>78</v>
      </c>
      <c r="L33" s="72" t="s">
        <v>79</v>
      </c>
    </row>
    <row r="34" spans="2:12" x14ac:dyDescent="0.2">
      <c r="B34" s="14" t="s">
        <v>79</v>
      </c>
      <c r="C34" s="39">
        <v>0</v>
      </c>
      <c r="K34" s="6">
        <v>103.902</v>
      </c>
      <c r="L34" s="6">
        <v>191.32</v>
      </c>
    </row>
    <row r="35" spans="2:12" x14ac:dyDescent="0.2">
      <c r="B35" s="14" t="s">
        <v>79</v>
      </c>
      <c r="C35" s="39">
        <v>0</v>
      </c>
      <c r="K35" s="6">
        <v>291.80099999999999</v>
      </c>
      <c r="L35" s="6">
        <v>101.65</v>
      </c>
    </row>
    <row r="36" spans="2:12" x14ac:dyDescent="0.2">
      <c r="B36" s="14" t="s">
        <v>79</v>
      </c>
      <c r="C36" s="39">
        <v>0</v>
      </c>
      <c r="K36" s="6">
        <v>216.16900000000001</v>
      </c>
      <c r="L36" s="6">
        <v>73.391000000000005</v>
      </c>
    </row>
    <row r="37" spans="2:12" x14ac:dyDescent="0.2">
      <c r="B37" s="14" t="s">
        <v>79</v>
      </c>
      <c r="C37" s="39">
        <v>0</v>
      </c>
      <c r="K37" s="6">
        <v>290.82100000000003</v>
      </c>
      <c r="L37" s="6">
        <v>89.641000000000005</v>
      </c>
    </row>
    <row r="38" spans="2:12" x14ac:dyDescent="0.2">
      <c r="B38" s="14" t="s">
        <v>79</v>
      </c>
      <c r="C38" s="39">
        <v>0</v>
      </c>
      <c r="K38" s="6">
        <v>249.126</v>
      </c>
      <c r="L38" s="6">
        <v>298.72000000000003</v>
      </c>
    </row>
    <row r="39" spans="2:12" x14ac:dyDescent="0.2">
      <c r="B39" s="14" t="s">
        <v>79</v>
      </c>
      <c r="C39" s="39">
        <v>0</v>
      </c>
      <c r="K39" s="6">
        <v>263.57499999999999</v>
      </c>
      <c r="L39" s="6">
        <v>189.69499999999999</v>
      </c>
    </row>
    <row r="40" spans="2:12" x14ac:dyDescent="0.2">
      <c r="B40" s="14" t="s">
        <v>79</v>
      </c>
      <c r="C40" s="39">
        <v>0</v>
      </c>
      <c r="K40" s="6">
        <v>273.97800000000001</v>
      </c>
      <c r="L40" s="6">
        <v>246.101</v>
      </c>
    </row>
    <row r="41" spans="2:12" x14ac:dyDescent="0.2">
      <c r="B41" s="14" t="s">
        <v>79</v>
      </c>
      <c r="C41" s="39">
        <v>0</v>
      </c>
      <c r="K41" s="6">
        <v>288.79700000000003</v>
      </c>
      <c r="L41" s="6">
        <v>162.846</v>
      </c>
    </row>
    <row r="42" spans="2:12" x14ac:dyDescent="0.2">
      <c r="B42" s="14" t="s">
        <v>79</v>
      </c>
      <c r="C42" s="39">
        <v>0</v>
      </c>
      <c r="K42" s="6">
        <v>150.405</v>
      </c>
      <c r="L42" s="6">
        <v>159.77199999999999</v>
      </c>
    </row>
    <row r="43" spans="2:12" x14ac:dyDescent="0.2">
      <c r="B43" s="14" t="s">
        <v>79</v>
      </c>
      <c r="C43" s="39">
        <v>0</v>
      </c>
      <c r="K43" s="6">
        <v>189.816</v>
      </c>
      <c r="L43" s="6">
        <v>274.35300000000001</v>
      </c>
    </row>
    <row r="44" spans="2:12" x14ac:dyDescent="0.2">
      <c r="B44" s="14" t="s">
        <v>79</v>
      </c>
      <c r="C44" s="39">
        <v>0</v>
      </c>
      <c r="K44" s="6">
        <v>122.614</v>
      </c>
      <c r="L44" s="6">
        <v>110.559</v>
      </c>
    </row>
    <row r="45" spans="2:12" x14ac:dyDescent="0.2">
      <c r="B45" s="14" t="s">
        <v>79</v>
      </c>
      <c r="C45" s="39">
        <v>0</v>
      </c>
      <c r="K45" s="6">
        <v>204.136</v>
      </c>
      <c r="L45" s="6">
        <v>74.162000000000006</v>
      </c>
    </row>
    <row r="46" spans="2:12" x14ac:dyDescent="0.2">
      <c r="B46" s="14" t="s">
        <v>79</v>
      </c>
      <c r="C46" s="39">
        <v>0</v>
      </c>
      <c r="K46" s="6">
        <v>254.99299999999999</v>
      </c>
      <c r="L46" s="6">
        <v>145.33199999999999</v>
      </c>
    </row>
    <row r="47" spans="2:12" x14ac:dyDescent="0.2">
      <c r="B47" s="14" t="s">
        <v>79</v>
      </c>
      <c r="C47" s="39">
        <v>0</v>
      </c>
      <c r="K47" s="6">
        <v>262.69400000000002</v>
      </c>
      <c r="L47" s="6">
        <v>167.35900000000001</v>
      </c>
    </row>
    <row r="48" spans="2:12" x14ac:dyDescent="0.2">
      <c r="K48" s="6">
        <v>299.57100000000003</v>
      </c>
      <c r="L48" s="6">
        <v>261.72000000000003</v>
      </c>
    </row>
    <row r="49" spans="1:12" x14ac:dyDescent="0.2">
      <c r="K49" s="6">
        <v>290.04599999999999</v>
      </c>
      <c r="L49" s="6">
        <v>240.34399999999999</v>
      </c>
    </row>
    <row r="50" spans="1:12" x14ac:dyDescent="0.2">
      <c r="K50" s="6">
        <v>269.72199999999998</v>
      </c>
      <c r="L50" s="6">
        <v>96.603999999999999</v>
      </c>
    </row>
    <row r="51" spans="1:12" x14ac:dyDescent="0.2">
      <c r="K51" s="6">
        <v>292.31400000000002</v>
      </c>
      <c r="L51" s="6">
        <v>218.53800000000001</v>
      </c>
    </row>
    <row r="52" spans="1:12" x14ac:dyDescent="0.2">
      <c r="K52" s="6">
        <v>267.02600000000001</v>
      </c>
      <c r="L52" s="6">
        <v>206.24600000000001</v>
      </c>
    </row>
    <row r="53" spans="1:12" x14ac:dyDescent="0.2">
      <c r="K53" s="6">
        <v>269.42099999999999</v>
      </c>
      <c r="L53" s="6">
        <v>96.332999999999998</v>
      </c>
    </row>
    <row r="54" spans="1:12" x14ac:dyDescent="0.2">
      <c r="K54" s="6">
        <v>247.56899999999999</v>
      </c>
      <c r="L54" s="6">
        <v>231.29300000000001</v>
      </c>
    </row>
    <row r="55" spans="1:12" x14ac:dyDescent="0.2">
      <c r="K55" s="6">
        <v>300</v>
      </c>
      <c r="L55" s="6">
        <v>92.602999999999994</v>
      </c>
    </row>
    <row r="57" spans="1:12" x14ac:dyDescent="0.2">
      <c r="B57" s="2" t="s">
        <v>81</v>
      </c>
      <c r="C57" s="2" t="s">
        <v>82</v>
      </c>
      <c r="D57" s="2" t="s">
        <v>87</v>
      </c>
      <c r="J57" s="2" t="s">
        <v>74</v>
      </c>
      <c r="K57" s="53">
        <f>AVERAGE(K34:K55)</f>
        <v>245.38618181818183</v>
      </c>
      <c r="L57" s="53">
        <f>AVERAGE(L34:L55)</f>
        <v>169.48100000000002</v>
      </c>
    </row>
    <row r="58" spans="1:12" x14ac:dyDescent="0.2">
      <c r="A58" s="2" t="s">
        <v>78</v>
      </c>
      <c r="B58" s="3">
        <v>9</v>
      </c>
      <c r="C58" s="3">
        <v>13</v>
      </c>
      <c r="D58" s="2">
        <v>22</v>
      </c>
      <c r="J58" s="2" t="s">
        <v>75</v>
      </c>
      <c r="K58" s="53">
        <f>STDEV(K34:K55)</f>
        <v>57.392187859487507</v>
      </c>
      <c r="L58" s="53">
        <f>STDEV(L34:L55)</f>
        <v>70.922410436301675</v>
      </c>
    </row>
    <row r="59" spans="1:12" x14ac:dyDescent="0.2">
      <c r="A59" s="2" t="s">
        <v>79</v>
      </c>
      <c r="B59" s="3">
        <v>3</v>
      </c>
      <c r="C59" s="3">
        <v>19</v>
      </c>
      <c r="D59" s="2">
        <v>22</v>
      </c>
    </row>
  </sheetData>
  <mergeCells count="7">
    <mergeCell ref="B1:C1"/>
    <mergeCell ref="K32:L32"/>
    <mergeCell ref="G1:H1"/>
    <mergeCell ref="K1:L1"/>
    <mergeCell ref="O1:R1"/>
    <mergeCell ref="O2:P2"/>
    <mergeCell ref="Q2: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7D967-053F-4FA2-8E6E-D276945795BE}">
  <dimension ref="B1:AX37"/>
  <sheetViews>
    <sheetView workbookViewId="0">
      <selection activeCell="AI36" sqref="AI36"/>
    </sheetView>
  </sheetViews>
  <sheetFormatPr baseColWidth="10" defaultRowHeight="15" x14ac:dyDescent="0.2"/>
  <cols>
    <col min="34" max="35" width="17.5" bestFit="1" customWidth="1"/>
    <col min="44" max="49" width="12.33203125" bestFit="1" customWidth="1"/>
  </cols>
  <sheetData>
    <row r="1" spans="3:49" ht="19" x14ac:dyDescent="0.25">
      <c r="C1" s="74" t="s">
        <v>63</v>
      </c>
      <c r="D1" s="74"/>
      <c r="E1" s="74"/>
      <c r="F1" s="74"/>
      <c r="G1" s="74"/>
      <c r="H1" s="74"/>
      <c r="K1" s="73" t="s">
        <v>64</v>
      </c>
      <c r="L1" s="73"/>
      <c r="M1" s="73"/>
      <c r="N1" s="73"/>
      <c r="O1" s="73"/>
      <c r="P1" s="73"/>
      <c r="S1" s="73" t="s">
        <v>65</v>
      </c>
      <c r="T1" s="73"/>
      <c r="U1" s="73"/>
      <c r="V1" s="73"/>
      <c r="W1" s="73"/>
      <c r="X1" s="73"/>
      <c r="AA1" s="82" t="s">
        <v>66</v>
      </c>
      <c r="AB1" s="82"/>
      <c r="AC1" s="82"/>
      <c r="AD1" s="82"/>
      <c r="AE1" s="82"/>
      <c r="AF1" s="82"/>
      <c r="AJ1" s="74" t="s">
        <v>69</v>
      </c>
      <c r="AK1" s="74"/>
      <c r="AL1" s="74"/>
      <c r="AM1" s="74"/>
      <c r="AN1" s="74"/>
      <c r="AO1" s="74"/>
      <c r="AR1" s="73" t="s">
        <v>67</v>
      </c>
      <c r="AS1" s="73"/>
      <c r="AT1" s="73"/>
      <c r="AU1" s="73"/>
      <c r="AV1" s="73"/>
      <c r="AW1" s="73"/>
    </row>
    <row r="2" spans="3:49" ht="16" x14ac:dyDescent="0.2">
      <c r="C2" s="79" t="s">
        <v>0</v>
      </c>
      <c r="D2" s="79"/>
      <c r="E2" s="80"/>
      <c r="F2" s="81" t="s">
        <v>1</v>
      </c>
      <c r="G2" s="79"/>
      <c r="H2" s="79"/>
      <c r="I2" s="19"/>
      <c r="J2" s="19"/>
      <c r="K2" s="79" t="s">
        <v>0</v>
      </c>
      <c r="L2" s="79"/>
      <c r="M2" s="80"/>
      <c r="N2" s="81" t="s">
        <v>1</v>
      </c>
      <c r="O2" s="79"/>
      <c r="P2" s="79"/>
      <c r="Q2" s="19"/>
      <c r="R2" s="19"/>
      <c r="S2" s="79" t="s">
        <v>0</v>
      </c>
      <c r="T2" s="79"/>
      <c r="U2" s="80"/>
      <c r="V2" s="81" t="s">
        <v>1</v>
      </c>
      <c r="W2" s="79"/>
      <c r="X2" s="79"/>
      <c r="Y2" s="19"/>
      <c r="Z2" s="19"/>
      <c r="AA2" s="79" t="s">
        <v>0</v>
      </c>
      <c r="AB2" s="79"/>
      <c r="AC2" s="80"/>
      <c r="AD2" s="81" t="s">
        <v>1</v>
      </c>
      <c r="AE2" s="79"/>
      <c r="AF2" s="79"/>
      <c r="AG2" s="19"/>
      <c r="AI2" s="19"/>
      <c r="AJ2" s="83" t="s">
        <v>0</v>
      </c>
      <c r="AK2" s="83"/>
      <c r="AL2" s="84"/>
      <c r="AM2" s="78" t="s">
        <v>1</v>
      </c>
      <c r="AN2" s="83"/>
      <c r="AO2" s="83"/>
      <c r="AP2" s="19"/>
      <c r="AR2" s="79" t="s">
        <v>0</v>
      </c>
      <c r="AS2" s="79"/>
      <c r="AT2" s="80"/>
      <c r="AU2" s="81" t="s">
        <v>1</v>
      </c>
      <c r="AV2" s="79"/>
      <c r="AW2" s="79"/>
    </row>
    <row r="3" spans="3:49" x14ac:dyDescent="0.2">
      <c r="C3" s="12" t="s">
        <v>9</v>
      </c>
      <c r="D3" s="12" t="s">
        <v>2</v>
      </c>
      <c r="E3" s="10" t="s">
        <v>3</v>
      </c>
      <c r="F3" s="11" t="s">
        <v>9</v>
      </c>
      <c r="G3" s="12" t="s">
        <v>2</v>
      </c>
      <c r="H3" s="12" t="s">
        <v>3</v>
      </c>
      <c r="K3" s="12" t="s">
        <v>9</v>
      </c>
      <c r="L3" s="12" t="s">
        <v>2</v>
      </c>
      <c r="M3" s="10" t="s">
        <v>3</v>
      </c>
      <c r="N3" s="11" t="s">
        <v>9</v>
      </c>
      <c r="O3" s="12" t="s">
        <v>2</v>
      </c>
      <c r="P3" s="12" t="s">
        <v>3</v>
      </c>
      <c r="S3" s="12" t="s">
        <v>9</v>
      </c>
      <c r="T3" s="12" t="s">
        <v>2</v>
      </c>
      <c r="U3" s="10" t="s">
        <v>3</v>
      </c>
      <c r="V3" s="11" t="s">
        <v>9</v>
      </c>
      <c r="W3" s="12" t="s">
        <v>2</v>
      </c>
      <c r="X3" s="12" t="s">
        <v>3</v>
      </c>
      <c r="AA3" s="12" t="s">
        <v>9</v>
      </c>
      <c r="AB3" s="12" t="s">
        <v>2</v>
      </c>
      <c r="AC3" s="10" t="s">
        <v>3</v>
      </c>
      <c r="AD3" s="11" t="s">
        <v>9</v>
      </c>
      <c r="AE3" s="12" t="s">
        <v>2</v>
      </c>
      <c r="AF3" s="12" t="s">
        <v>3</v>
      </c>
      <c r="AI3" s="49" t="s">
        <v>70</v>
      </c>
      <c r="AJ3" s="12" t="s">
        <v>9</v>
      </c>
      <c r="AK3" s="12" t="s">
        <v>2</v>
      </c>
      <c r="AL3" s="10" t="s">
        <v>3</v>
      </c>
      <c r="AM3" s="11" t="s">
        <v>9</v>
      </c>
      <c r="AN3" s="12" t="s">
        <v>2</v>
      </c>
      <c r="AO3" s="12" t="s">
        <v>3</v>
      </c>
      <c r="AR3" s="36" t="s">
        <v>9</v>
      </c>
      <c r="AS3" s="36" t="s">
        <v>2</v>
      </c>
      <c r="AT3" s="37" t="s">
        <v>3</v>
      </c>
      <c r="AU3" s="38" t="s">
        <v>9</v>
      </c>
      <c r="AV3" s="36" t="s">
        <v>2</v>
      </c>
      <c r="AW3" s="36" t="s">
        <v>3</v>
      </c>
    </row>
    <row r="4" spans="3:49" x14ac:dyDescent="0.2">
      <c r="C4" s="14">
        <v>1</v>
      </c>
      <c r="D4" s="14">
        <v>1</v>
      </c>
      <c r="E4" s="24">
        <v>1</v>
      </c>
      <c r="F4" s="21">
        <v>1</v>
      </c>
      <c r="G4" s="14">
        <v>3</v>
      </c>
      <c r="H4" s="26" t="s">
        <v>13</v>
      </c>
      <c r="K4" s="14">
        <v>144</v>
      </c>
      <c r="L4" s="14">
        <v>74</v>
      </c>
      <c r="M4" s="24">
        <v>159</v>
      </c>
      <c r="N4" s="21">
        <v>257</v>
      </c>
      <c r="O4" s="14">
        <v>94</v>
      </c>
      <c r="P4" s="26" t="s">
        <v>13</v>
      </c>
      <c r="S4" s="14">
        <v>95.8</v>
      </c>
      <c r="T4" s="14">
        <v>94.8</v>
      </c>
      <c r="U4" s="24">
        <v>87</v>
      </c>
      <c r="V4" s="21">
        <v>87.1</v>
      </c>
      <c r="W4" s="14">
        <v>96.3</v>
      </c>
      <c r="X4" s="26" t="s">
        <v>13</v>
      </c>
      <c r="AA4" s="14">
        <v>5</v>
      </c>
      <c r="AB4" s="14">
        <v>5</v>
      </c>
      <c r="AC4" s="24">
        <v>2</v>
      </c>
      <c r="AD4" s="21">
        <v>7</v>
      </c>
      <c r="AE4" s="14">
        <v>1</v>
      </c>
      <c r="AF4" s="26" t="s">
        <v>13</v>
      </c>
      <c r="AI4" s="2" t="s">
        <v>21</v>
      </c>
      <c r="AJ4" s="39">
        <v>100</v>
      </c>
      <c r="AK4" s="39">
        <v>96</v>
      </c>
      <c r="AL4" s="40">
        <v>92</v>
      </c>
      <c r="AM4" s="41">
        <v>96</v>
      </c>
      <c r="AN4" s="39">
        <v>94</v>
      </c>
      <c r="AO4" s="39">
        <v>80</v>
      </c>
      <c r="AR4" s="42">
        <v>14.216666699999999</v>
      </c>
      <c r="AS4" s="42">
        <v>21.95</v>
      </c>
      <c r="AT4" s="65">
        <v>21.6666667</v>
      </c>
      <c r="AU4" s="62">
        <v>16.2</v>
      </c>
      <c r="AV4" s="42">
        <v>13.25</v>
      </c>
      <c r="AW4" s="43" t="s">
        <v>13</v>
      </c>
    </row>
    <row r="5" spans="3:49" x14ac:dyDescent="0.2">
      <c r="C5" s="14">
        <v>1</v>
      </c>
      <c r="D5" s="14">
        <v>1</v>
      </c>
      <c r="E5" s="24">
        <v>1</v>
      </c>
      <c r="F5" s="21">
        <v>1</v>
      </c>
      <c r="G5" s="14">
        <v>1</v>
      </c>
      <c r="H5" s="14">
        <v>1</v>
      </c>
      <c r="K5" s="14">
        <v>57</v>
      </c>
      <c r="L5" s="14">
        <v>56</v>
      </c>
      <c r="M5" s="24">
        <v>51</v>
      </c>
      <c r="N5" s="21">
        <v>60</v>
      </c>
      <c r="O5" s="14">
        <v>142</v>
      </c>
      <c r="P5" s="26" t="s">
        <v>13</v>
      </c>
      <c r="S5" s="14">
        <v>99.5</v>
      </c>
      <c r="T5" s="14">
        <v>97.8</v>
      </c>
      <c r="U5" s="24">
        <v>98.6</v>
      </c>
      <c r="V5" s="21">
        <v>99.3</v>
      </c>
      <c r="W5" s="14">
        <v>94.1</v>
      </c>
      <c r="X5" s="14">
        <v>19.100000000000001</v>
      </c>
      <c r="AA5" s="14">
        <v>2</v>
      </c>
      <c r="AB5" s="14">
        <v>2</v>
      </c>
      <c r="AC5" s="24">
        <v>1</v>
      </c>
      <c r="AD5" s="21">
        <v>2</v>
      </c>
      <c r="AE5" s="14">
        <v>4</v>
      </c>
      <c r="AF5" s="14">
        <v>7</v>
      </c>
      <c r="AI5" s="2" t="s">
        <v>22</v>
      </c>
      <c r="AJ5" s="39">
        <v>0</v>
      </c>
      <c r="AK5" s="39">
        <v>4</v>
      </c>
      <c r="AL5" s="40">
        <v>8</v>
      </c>
      <c r="AM5" s="41">
        <v>4</v>
      </c>
      <c r="AN5" s="39">
        <v>6</v>
      </c>
      <c r="AO5" s="39">
        <v>20</v>
      </c>
      <c r="AR5" s="42">
        <v>37</v>
      </c>
      <c r="AS5" s="42">
        <v>31.766666699999998</v>
      </c>
      <c r="AT5" s="65">
        <v>31.1166667</v>
      </c>
      <c r="AU5" s="62">
        <v>16.850000000000001</v>
      </c>
      <c r="AV5" s="42">
        <v>16</v>
      </c>
      <c r="AW5" s="44" t="s">
        <v>13</v>
      </c>
    </row>
    <row r="6" spans="3:49" x14ac:dyDescent="0.2">
      <c r="C6" s="14">
        <v>1</v>
      </c>
      <c r="D6" s="14">
        <v>4</v>
      </c>
      <c r="E6" s="24">
        <v>1</v>
      </c>
      <c r="F6" s="21">
        <v>1</v>
      </c>
      <c r="G6" s="14">
        <v>3</v>
      </c>
      <c r="H6" s="14">
        <v>1</v>
      </c>
      <c r="K6" s="14">
        <v>128</v>
      </c>
      <c r="L6" s="14">
        <v>119</v>
      </c>
      <c r="M6" s="24">
        <v>39</v>
      </c>
      <c r="N6" s="21">
        <v>65</v>
      </c>
      <c r="O6" s="14">
        <v>139</v>
      </c>
      <c r="P6" s="14">
        <v>214</v>
      </c>
      <c r="S6" s="14">
        <v>97.8</v>
      </c>
      <c r="T6" s="14">
        <v>87</v>
      </c>
      <c r="U6" s="24">
        <v>100</v>
      </c>
      <c r="V6" s="21">
        <v>97.3</v>
      </c>
      <c r="W6" s="14">
        <v>95.5</v>
      </c>
      <c r="X6" s="14">
        <v>93.6</v>
      </c>
      <c r="AA6" s="14">
        <v>2</v>
      </c>
      <c r="AB6" s="14">
        <v>1</v>
      </c>
      <c r="AC6" s="24">
        <v>2</v>
      </c>
      <c r="AD6" s="21">
        <v>2</v>
      </c>
      <c r="AE6" s="14">
        <v>6</v>
      </c>
      <c r="AF6" s="14">
        <v>5</v>
      </c>
      <c r="AJ6" s="48"/>
      <c r="AK6" s="48"/>
      <c r="AL6" s="48"/>
      <c r="AM6" s="48"/>
      <c r="AN6" s="48"/>
      <c r="AO6" s="48"/>
      <c r="AR6" s="42">
        <v>20.65</v>
      </c>
      <c r="AS6" s="42">
        <v>25.8333333</v>
      </c>
      <c r="AT6" s="65">
        <v>19.033333299999999</v>
      </c>
      <c r="AU6" s="62">
        <v>15.8666667</v>
      </c>
      <c r="AV6" s="42">
        <v>18.3</v>
      </c>
      <c r="AW6" s="42">
        <v>16.783333299999999</v>
      </c>
    </row>
    <row r="7" spans="3:49" ht="16" x14ac:dyDescent="0.2">
      <c r="C7" s="14">
        <v>26</v>
      </c>
      <c r="D7" s="14">
        <v>6</v>
      </c>
      <c r="E7" s="24">
        <v>11</v>
      </c>
      <c r="F7" s="21">
        <v>1</v>
      </c>
      <c r="G7" s="14">
        <v>1</v>
      </c>
      <c r="H7" s="14">
        <v>2</v>
      </c>
      <c r="K7" s="14">
        <v>62</v>
      </c>
      <c r="L7" s="14">
        <v>26</v>
      </c>
      <c r="M7" s="24">
        <v>88</v>
      </c>
      <c r="N7" s="21">
        <v>151</v>
      </c>
      <c r="O7" s="14">
        <v>285</v>
      </c>
      <c r="P7" s="26" t="s">
        <v>13</v>
      </c>
      <c r="S7" s="14">
        <v>97.5</v>
      </c>
      <c r="T7" s="14">
        <v>100</v>
      </c>
      <c r="U7" s="24">
        <v>100</v>
      </c>
      <c r="V7" s="21">
        <v>80.5</v>
      </c>
      <c r="W7" s="14">
        <v>91.8</v>
      </c>
      <c r="X7" s="14">
        <v>87.6</v>
      </c>
      <c r="AA7" s="14">
        <v>2</v>
      </c>
      <c r="AB7" s="14">
        <v>2</v>
      </c>
      <c r="AC7" s="24">
        <v>3</v>
      </c>
      <c r="AD7" s="21">
        <v>3</v>
      </c>
      <c r="AE7" s="14">
        <v>3</v>
      </c>
      <c r="AF7" s="15" t="s">
        <v>20</v>
      </c>
      <c r="AI7" s="19"/>
      <c r="AJ7" s="83" t="s">
        <v>0</v>
      </c>
      <c r="AK7" s="83"/>
      <c r="AL7" s="84"/>
      <c r="AM7" s="78" t="s">
        <v>1</v>
      </c>
      <c r="AN7" s="83"/>
      <c r="AO7" s="83"/>
      <c r="AR7" s="42">
        <v>20.216666700000001</v>
      </c>
      <c r="AS7" s="42">
        <v>22.016666699999998</v>
      </c>
      <c r="AT7" s="65">
        <v>18.033333299999999</v>
      </c>
      <c r="AU7" s="62">
        <v>14.9</v>
      </c>
      <c r="AV7" s="42">
        <v>14.1</v>
      </c>
      <c r="AW7" s="44" t="s">
        <v>13</v>
      </c>
    </row>
    <row r="8" spans="3:49" x14ac:dyDescent="0.2">
      <c r="C8" s="14">
        <v>1</v>
      </c>
      <c r="D8" s="14">
        <v>1</v>
      </c>
      <c r="E8" s="24">
        <v>1</v>
      </c>
      <c r="F8" s="21">
        <v>1</v>
      </c>
      <c r="G8" s="14">
        <v>1</v>
      </c>
      <c r="H8" s="14">
        <v>1</v>
      </c>
      <c r="K8" s="14">
        <v>111</v>
      </c>
      <c r="L8" s="14">
        <v>125</v>
      </c>
      <c r="M8" s="24">
        <v>59</v>
      </c>
      <c r="N8" s="21">
        <v>15</v>
      </c>
      <c r="O8" s="14">
        <v>44</v>
      </c>
      <c r="P8" s="26" t="s">
        <v>13</v>
      </c>
      <c r="S8" s="14">
        <v>100</v>
      </c>
      <c r="T8" s="14">
        <v>96.6</v>
      </c>
      <c r="U8" s="24">
        <v>100</v>
      </c>
      <c r="V8" s="21">
        <v>99.8</v>
      </c>
      <c r="W8" s="14">
        <v>99.6</v>
      </c>
      <c r="X8" s="14">
        <v>22.3</v>
      </c>
      <c r="AA8" s="14">
        <v>6</v>
      </c>
      <c r="AB8" s="14">
        <v>7</v>
      </c>
      <c r="AC8" s="24">
        <v>2</v>
      </c>
      <c r="AD8" s="21">
        <v>1</v>
      </c>
      <c r="AE8" s="14">
        <v>2</v>
      </c>
      <c r="AF8" s="14">
        <v>3</v>
      </c>
      <c r="AI8" t="s">
        <v>68</v>
      </c>
      <c r="AJ8" s="12" t="s">
        <v>9</v>
      </c>
      <c r="AK8" s="12" t="s">
        <v>2</v>
      </c>
      <c r="AL8" s="10" t="s">
        <v>3</v>
      </c>
      <c r="AM8" s="11" t="s">
        <v>9</v>
      </c>
      <c r="AN8" s="12" t="s">
        <v>2</v>
      </c>
      <c r="AO8" s="12" t="s">
        <v>3</v>
      </c>
      <c r="AR8" s="42">
        <v>18.649999999999999</v>
      </c>
      <c r="AS8" s="42">
        <v>21.683333300000001</v>
      </c>
      <c r="AT8" s="65">
        <v>24.6166667</v>
      </c>
      <c r="AU8" s="62">
        <v>17.8666667</v>
      </c>
      <c r="AV8" s="42">
        <v>15.55</v>
      </c>
      <c r="AW8" s="43" t="s">
        <v>13</v>
      </c>
    </row>
    <row r="9" spans="3:49" x14ac:dyDescent="0.2">
      <c r="C9" s="14">
        <v>1</v>
      </c>
      <c r="D9" s="15" t="s">
        <v>6</v>
      </c>
      <c r="E9" s="24">
        <v>1</v>
      </c>
      <c r="F9" s="21">
        <v>1</v>
      </c>
      <c r="G9" s="14">
        <v>2</v>
      </c>
      <c r="H9" s="14">
        <v>1</v>
      </c>
      <c r="K9" s="14">
        <v>37</v>
      </c>
      <c r="L9" s="14">
        <v>82</v>
      </c>
      <c r="M9" s="24">
        <v>96</v>
      </c>
      <c r="N9" s="21">
        <v>59</v>
      </c>
      <c r="O9" s="14">
        <v>29</v>
      </c>
      <c r="P9" s="14">
        <v>87</v>
      </c>
      <c r="S9" s="14">
        <v>99.3</v>
      </c>
      <c r="T9" s="14">
        <v>99.1</v>
      </c>
      <c r="U9" s="24">
        <v>94.3</v>
      </c>
      <c r="V9" s="21">
        <v>98.6</v>
      </c>
      <c r="W9" s="14">
        <v>99.8</v>
      </c>
      <c r="X9" s="14">
        <v>95.3</v>
      </c>
      <c r="AA9" s="14">
        <v>2</v>
      </c>
      <c r="AB9" s="14">
        <v>4</v>
      </c>
      <c r="AC9" s="24">
        <v>5</v>
      </c>
      <c r="AD9" s="21">
        <v>4</v>
      </c>
      <c r="AE9" s="14">
        <v>2</v>
      </c>
      <c r="AF9" s="14">
        <v>2</v>
      </c>
      <c r="AI9" s="2" t="s">
        <v>21</v>
      </c>
      <c r="AJ9" s="39">
        <v>18</v>
      </c>
      <c r="AK9" s="39">
        <v>25</v>
      </c>
      <c r="AL9" s="40">
        <v>24</v>
      </c>
      <c r="AM9" s="41">
        <v>20</v>
      </c>
      <c r="AN9" s="39">
        <v>27</v>
      </c>
      <c r="AO9" s="39">
        <v>24</v>
      </c>
      <c r="AR9" s="42">
        <v>19.016666699999998</v>
      </c>
      <c r="AS9" s="42">
        <v>39.4</v>
      </c>
      <c r="AT9" s="65">
        <v>19.0833333</v>
      </c>
      <c r="AU9" s="62">
        <v>21.3833333</v>
      </c>
      <c r="AV9" s="42">
        <v>23.0833333</v>
      </c>
      <c r="AW9" s="42">
        <v>14.9833333</v>
      </c>
    </row>
    <row r="10" spans="3:49" x14ac:dyDescent="0.2">
      <c r="C10" s="14">
        <v>1</v>
      </c>
      <c r="D10" s="14">
        <v>1</v>
      </c>
      <c r="E10" s="24">
        <v>3</v>
      </c>
      <c r="F10" s="22" t="s">
        <v>10</v>
      </c>
      <c r="G10" s="14">
        <v>2</v>
      </c>
      <c r="H10" s="14">
        <v>2</v>
      </c>
      <c r="K10" s="14">
        <v>163</v>
      </c>
      <c r="L10" s="14">
        <v>38</v>
      </c>
      <c r="M10" s="24">
        <v>47</v>
      </c>
      <c r="N10" s="21">
        <v>76</v>
      </c>
      <c r="O10" s="14">
        <v>164</v>
      </c>
      <c r="P10" s="14">
        <v>207</v>
      </c>
      <c r="S10" s="14">
        <v>85.8</v>
      </c>
      <c r="T10" s="14">
        <v>100</v>
      </c>
      <c r="U10" s="24">
        <v>98.3</v>
      </c>
      <c r="V10" s="21">
        <v>98.6</v>
      </c>
      <c r="W10" s="14">
        <v>91.3</v>
      </c>
      <c r="X10" s="14">
        <v>71.7</v>
      </c>
      <c r="AA10" s="14">
        <v>3</v>
      </c>
      <c r="AB10" s="14">
        <v>2</v>
      </c>
      <c r="AC10" s="24">
        <v>4</v>
      </c>
      <c r="AD10" s="21">
        <v>3</v>
      </c>
      <c r="AE10" s="14">
        <v>1</v>
      </c>
      <c r="AF10" s="14">
        <v>2</v>
      </c>
      <c r="AI10" s="2" t="s">
        <v>22</v>
      </c>
      <c r="AJ10" s="39">
        <v>0</v>
      </c>
      <c r="AK10" s="39">
        <v>1</v>
      </c>
      <c r="AL10" s="40">
        <v>2</v>
      </c>
      <c r="AM10" s="41">
        <v>1</v>
      </c>
      <c r="AN10" s="39">
        <v>2</v>
      </c>
      <c r="AO10" s="39">
        <v>6</v>
      </c>
      <c r="AR10" s="42">
        <v>16.75</v>
      </c>
      <c r="AS10" s="42">
        <v>16.149999999999999</v>
      </c>
      <c r="AT10" s="65">
        <v>18.149999999999999</v>
      </c>
      <c r="AU10" s="62">
        <v>13.533333300000001</v>
      </c>
      <c r="AV10" s="42">
        <v>23.6166667</v>
      </c>
      <c r="AW10" s="42">
        <v>18.783333299999999</v>
      </c>
    </row>
    <row r="11" spans="3:49" x14ac:dyDescent="0.2">
      <c r="C11" s="14">
        <v>1</v>
      </c>
      <c r="D11" s="14">
        <v>1</v>
      </c>
      <c r="E11" s="24">
        <v>1</v>
      </c>
      <c r="F11" s="21">
        <v>1</v>
      </c>
      <c r="G11" s="14">
        <v>1</v>
      </c>
      <c r="H11" s="26" t="s">
        <v>13</v>
      </c>
      <c r="K11" s="14">
        <v>94</v>
      </c>
      <c r="L11" s="14">
        <v>128</v>
      </c>
      <c r="M11" s="24">
        <v>85</v>
      </c>
      <c r="N11" s="27" t="s">
        <v>13</v>
      </c>
      <c r="O11" s="14">
        <v>90</v>
      </c>
      <c r="P11" s="26" t="s">
        <v>13</v>
      </c>
      <c r="S11" s="14">
        <v>93.6</v>
      </c>
      <c r="T11" s="14">
        <v>96</v>
      </c>
      <c r="U11" s="24">
        <v>95</v>
      </c>
      <c r="V11" s="21">
        <v>78.3</v>
      </c>
      <c r="W11" s="14">
        <v>97.8</v>
      </c>
      <c r="X11" s="26" t="s">
        <v>13</v>
      </c>
      <c r="AA11" s="14">
        <v>2</v>
      </c>
      <c r="AB11" s="14">
        <v>6</v>
      </c>
      <c r="AC11" s="24">
        <v>5</v>
      </c>
      <c r="AD11" s="21">
        <v>9</v>
      </c>
      <c r="AE11" s="14">
        <v>3</v>
      </c>
      <c r="AF11" s="26" t="s">
        <v>13</v>
      </c>
      <c r="AR11" s="42">
        <v>17.566666699999999</v>
      </c>
      <c r="AS11" s="42">
        <v>21.266666699999998</v>
      </c>
      <c r="AT11" s="65">
        <v>18.5833333</v>
      </c>
      <c r="AU11" s="63" t="s">
        <v>13</v>
      </c>
      <c r="AV11" s="42">
        <v>18.8666667</v>
      </c>
      <c r="AW11" s="43" t="s">
        <v>13</v>
      </c>
    </row>
    <row r="12" spans="3:49" x14ac:dyDescent="0.2">
      <c r="C12" s="14">
        <v>1</v>
      </c>
      <c r="D12" s="14">
        <v>1</v>
      </c>
      <c r="E12" s="24">
        <v>2</v>
      </c>
      <c r="F12" s="21">
        <v>1</v>
      </c>
      <c r="G12" s="14">
        <v>1</v>
      </c>
      <c r="H12" s="14">
        <v>3</v>
      </c>
      <c r="K12" s="14">
        <v>127</v>
      </c>
      <c r="L12" s="14">
        <v>130</v>
      </c>
      <c r="M12" s="24">
        <v>75</v>
      </c>
      <c r="N12" s="21">
        <v>443</v>
      </c>
      <c r="O12" s="14">
        <v>257</v>
      </c>
      <c r="P12" s="14">
        <v>82</v>
      </c>
      <c r="S12" s="14">
        <v>95.8</v>
      </c>
      <c r="T12" s="14">
        <v>90.5</v>
      </c>
      <c r="U12" s="24">
        <v>99.5</v>
      </c>
      <c r="V12" s="22" t="s">
        <v>17</v>
      </c>
      <c r="W12" s="14">
        <v>87.6</v>
      </c>
      <c r="X12" s="14">
        <v>91.6</v>
      </c>
      <c r="AA12" s="14">
        <v>4</v>
      </c>
      <c r="AB12" s="14">
        <v>2</v>
      </c>
      <c r="AC12" s="24">
        <v>5</v>
      </c>
      <c r="AD12" s="21">
        <v>3</v>
      </c>
      <c r="AE12" s="14">
        <v>8</v>
      </c>
      <c r="AF12" s="14">
        <v>3</v>
      </c>
      <c r="AR12" s="42">
        <v>20.8333333</v>
      </c>
      <c r="AS12" s="42">
        <v>17.433333300000001</v>
      </c>
      <c r="AT12" s="65">
        <v>17.3333333</v>
      </c>
      <c r="AU12" s="62">
        <v>15.466666699999999</v>
      </c>
      <c r="AV12" s="42">
        <v>16.6666667</v>
      </c>
      <c r="AW12" s="42">
        <v>17.483333300000002</v>
      </c>
    </row>
    <row r="13" spans="3:49" x14ac:dyDescent="0.2">
      <c r="C13" s="14">
        <v>1</v>
      </c>
      <c r="D13" s="14">
        <v>1</v>
      </c>
      <c r="E13" s="24">
        <v>1</v>
      </c>
      <c r="F13" s="21">
        <v>1</v>
      </c>
      <c r="G13" s="14">
        <v>1</v>
      </c>
      <c r="H13" s="14">
        <v>1</v>
      </c>
      <c r="K13" s="14">
        <v>172</v>
      </c>
      <c r="L13" s="14">
        <v>141</v>
      </c>
      <c r="M13" s="24">
        <v>93</v>
      </c>
      <c r="N13" s="21">
        <v>230</v>
      </c>
      <c r="O13" s="14">
        <v>95</v>
      </c>
      <c r="P13" s="14">
        <v>96</v>
      </c>
      <c r="S13" s="14">
        <v>92.3</v>
      </c>
      <c r="T13" s="14">
        <v>84.3</v>
      </c>
      <c r="U13" s="24">
        <v>100</v>
      </c>
      <c r="V13" s="21">
        <v>77.8</v>
      </c>
      <c r="W13" s="14">
        <v>91.5</v>
      </c>
      <c r="X13" s="14">
        <v>97.3</v>
      </c>
      <c r="AA13" s="14">
        <v>3</v>
      </c>
      <c r="AB13" s="14">
        <v>4</v>
      </c>
      <c r="AC13" s="24">
        <v>9</v>
      </c>
      <c r="AD13" s="21">
        <v>8</v>
      </c>
      <c r="AE13" s="14">
        <v>2</v>
      </c>
      <c r="AF13" s="14">
        <v>3</v>
      </c>
      <c r="AR13" s="42">
        <v>16.033333299999999</v>
      </c>
      <c r="AS13" s="45" t="s">
        <v>23</v>
      </c>
      <c r="AT13" s="65">
        <v>19.0833333</v>
      </c>
      <c r="AU13" s="62">
        <v>16.95</v>
      </c>
      <c r="AV13" s="42">
        <v>14.9</v>
      </c>
      <c r="AW13" s="42">
        <v>17.55</v>
      </c>
    </row>
    <row r="14" spans="3:49" x14ac:dyDescent="0.2">
      <c r="C14" s="15" t="s">
        <v>7</v>
      </c>
      <c r="D14" s="14">
        <v>1</v>
      </c>
      <c r="E14" s="24">
        <v>1</v>
      </c>
      <c r="F14" s="21">
        <v>2</v>
      </c>
      <c r="G14" s="14">
        <v>1</v>
      </c>
      <c r="H14" s="14">
        <v>3</v>
      </c>
      <c r="K14" s="14">
        <v>106</v>
      </c>
      <c r="L14" s="14">
        <v>108</v>
      </c>
      <c r="M14" s="24">
        <v>232</v>
      </c>
      <c r="N14" s="21">
        <v>94</v>
      </c>
      <c r="O14" s="14">
        <v>50</v>
      </c>
      <c r="P14" s="14">
        <v>114</v>
      </c>
      <c r="S14" s="14">
        <v>96.6</v>
      </c>
      <c r="T14" s="14">
        <v>87</v>
      </c>
      <c r="U14" s="24">
        <v>87.1</v>
      </c>
      <c r="V14" s="21">
        <v>98.1</v>
      </c>
      <c r="W14" s="14">
        <v>96.5</v>
      </c>
      <c r="X14" s="14">
        <v>94.6</v>
      </c>
      <c r="AA14" s="14">
        <v>2</v>
      </c>
      <c r="AB14" s="14">
        <v>1</v>
      </c>
      <c r="AC14" s="24">
        <v>5</v>
      </c>
      <c r="AD14" s="21">
        <v>4</v>
      </c>
      <c r="AE14" s="14">
        <v>1</v>
      </c>
      <c r="AF14" s="14">
        <v>4</v>
      </c>
      <c r="AR14" s="42">
        <v>17.350000000000001</v>
      </c>
      <c r="AS14" s="42">
        <v>18.316666699999999</v>
      </c>
      <c r="AT14" s="65">
        <v>22.816666699999999</v>
      </c>
      <c r="AU14" s="62">
        <v>18.033333299999999</v>
      </c>
      <c r="AV14" s="42">
        <v>15.4166667</v>
      </c>
      <c r="AW14" s="42">
        <v>17.183333300000001</v>
      </c>
    </row>
    <row r="15" spans="3:49" x14ac:dyDescent="0.2">
      <c r="C15" s="14">
        <v>12</v>
      </c>
      <c r="D15" s="14">
        <v>1</v>
      </c>
      <c r="E15" s="24">
        <v>1</v>
      </c>
      <c r="F15" s="21">
        <v>1</v>
      </c>
      <c r="G15" s="14">
        <v>1</v>
      </c>
      <c r="H15" s="14">
        <v>4</v>
      </c>
      <c r="K15" s="14">
        <v>236</v>
      </c>
      <c r="L15" s="14">
        <v>158</v>
      </c>
      <c r="M15" s="24">
        <v>110</v>
      </c>
      <c r="N15" s="21">
        <v>82</v>
      </c>
      <c r="O15" s="14">
        <v>59</v>
      </c>
      <c r="P15" s="14">
        <v>210</v>
      </c>
      <c r="S15" s="14">
        <v>86.1</v>
      </c>
      <c r="T15" s="14">
        <v>94.3</v>
      </c>
      <c r="U15" s="24">
        <v>89.5</v>
      </c>
      <c r="V15" s="21">
        <v>98.3</v>
      </c>
      <c r="W15" s="14">
        <v>100</v>
      </c>
      <c r="X15" s="14">
        <v>90.3</v>
      </c>
      <c r="AA15" s="14">
        <v>2</v>
      </c>
      <c r="AB15" s="14">
        <v>4</v>
      </c>
      <c r="AC15" s="24">
        <v>1</v>
      </c>
      <c r="AD15" s="21">
        <v>3</v>
      </c>
      <c r="AE15" s="14">
        <v>3</v>
      </c>
      <c r="AF15" s="14">
        <v>2</v>
      </c>
      <c r="AR15" s="42">
        <v>17.266666699999998</v>
      </c>
      <c r="AS15" s="42">
        <v>17.2</v>
      </c>
      <c r="AT15" s="65">
        <v>17.1333333</v>
      </c>
      <c r="AU15" s="62">
        <v>15.8833333</v>
      </c>
      <c r="AV15" s="42">
        <v>16</v>
      </c>
      <c r="AW15" s="42">
        <v>18.95</v>
      </c>
    </row>
    <row r="16" spans="3:49" x14ac:dyDescent="0.2">
      <c r="C16" s="14">
        <v>1</v>
      </c>
      <c r="D16" s="14">
        <v>1</v>
      </c>
      <c r="E16" s="24">
        <v>1</v>
      </c>
      <c r="F16" s="21">
        <v>41</v>
      </c>
      <c r="G16" s="14">
        <v>3</v>
      </c>
      <c r="H16" s="14">
        <v>20</v>
      </c>
      <c r="K16" s="14">
        <v>26</v>
      </c>
      <c r="L16" s="14">
        <v>96</v>
      </c>
      <c r="M16" s="24">
        <v>227</v>
      </c>
      <c r="N16" s="21">
        <v>209</v>
      </c>
      <c r="O16" s="14">
        <v>270</v>
      </c>
      <c r="P16" s="14">
        <v>76</v>
      </c>
      <c r="S16" s="14">
        <v>100</v>
      </c>
      <c r="T16" s="14">
        <v>94.8</v>
      </c>
      <c r="U16" s="24">
        <v>77.8</v>
      </c>
      <c r="V16" s="21">
        <v>91.5</v>
      </c>
      <c r="W16" s="14">
        <v>80.099999999999994</v>
      </c>
      <c r="X16" s="14">
        <v>95.6</v>
      </c>
      <c r="AA16" s="14">
        <v>1</v>
      </c>
      <c r="AB16" s="14">
        <v>4</v>
      </c>
      <c r="AC16" s="24">
        <v>6</v>
      </c>
      <c r="AD16" s="21">
        <v>4</v>
      </c>
      <c r="AE16" s="14">
        <v>4</v>
      </c>
      <c r="AF16" s="14">
        <v>2</v>
      </c>
      <c r="AR16" s="42">
        <v>19.649999999999999</v>
      </c>
      <c r="AS16" s="42">
        <v>20.433333300000001</v>
      </c>
      <c r="AT16" s="65">
        <v>20.0833333</v>
      </c>
      <c r="AU16" s="62">
        <v>14.15</v>
      </c>
      <c r="AV16" s="42">
        <v>19.2</v>
      </c>
      <c r="AW16" s="42">
        <v>14.7</v>
      </c>
    </row>
    <row r="17" spans="3:50" x14ac:dyDescent="0.2">
      <c r="C17" s="14">
        <v>1</v>
      </c>
      <c r="D17" s="14">
        <v>1</v>
      </c>
      <c r="E17" s="24">
        <v>1</v>
      </c>
      <c r="F17" s="21">
        <v>1</v>
      </c>
      <c r="G17" s="14">
        <v>1</v>
      </c>
      <c r="H17" s="14">
        <v>3</v>
      </c>
      <c r="K17" s="14">
        <v>112</v>
      </c>
      <c r="L17" s="14">
        <v>139</v>
      </c>
      <c r="M17" s="24">
        <v>102</v>
      </c>
      <c r="N17" s="21">
        <v>215</v>
      </c>
      <c r="O17" s="14">
        <v>198</v>
      </c>
      <c r="P17" s="14">
        <v>36</v>
      </c>
      <c r="S17" s="14">
        <v>90.1</v>
      </c>
      <c r="T17" s="14">
        <v>93.5</v>
      </c>
      <c r="U17" s="24">
        <v>97</v>
      </c>
      <c r="V17" s="21">
        <v>91.5</v>
      </c>
      <c r="W17" s="14">
        <v>86.2</v>
      </c>
      <c r="X17" s="14">
        <v>99.5</v>
      </c>
      <c r="AA17" s="14">
        <v>3</v>
      </c>
      <c r="AB17" s="14">
        <v>2</v>
      </c>
      <c r="AC17" s="24">
        <v>2</v>
      </c>
      <c r="AD17" s="21">
        <v>5</v>
      </c>
      <c r="AE17" s="14">
        <v>4</v>
      </c>
      <c r="AF17" s="14">
        <v>2</v>
      </c>
      <c r="AR17" s="42">
        <v>17.183333300000001</v>
      </c>
      <c r="AS17" s="42">
        <v>18.233333300000002</v>
      </c>
      <c r="AT17" s="65">
        <v>19.399999999999999</v>
      </c>
      <c r="AU17" s="62">
        <v>16</v>
      </c>
      <c r="AV17" s="42">
        <v>18.6333333</v>
      </c>
      <c r="AW17" s="42">
        <v>17.3333333</v>
      </c>
    </row>
    <row r="18" spans="3:50" x14ac:dyDescent="0.2">
      <c r="C18" s="14">
        <v>1</v>
      </c>
      <c r="D18" s="14">
        <v>2</v>
      </c>
      <c r="E18" s="24">
        <v>1</v>
      </c>
      <c r="F18" s="21">
        <v>5</v>
      </c>
      <c r="G18" s="14">
        <v>1</v>
      </c>
      <c r="H18" s="14">
        <v>83</v>
      </c>
      <c r="K18" s="14">
        <v>48</v>
      </c>
      <c r="L18" s="14">
        <v>66</v>
      </c>
      <c r="M18" s="24">
        <v>85</v>
      </c>
      <c r="N18" s="21">
        <v>69</v>
      </c>
      <c r="O18" s="14">
        <v>67</v>
      </c>
      <c r="P18" s="26" t="s">
        <v>13</v>
      </c>
      <c r="S18" s="14">
        <v>99.5</v>
      </c>
      <c r="T18" s="14">
        <v>100</v>
      </c>
      <c r="U18" s="24">
        <v>99.3</v>
      </c>
      <c r="V18" s="21">
        <v>98.3</v>
      </c>
      <c r="W18" s="14">
        <v>95</v>
      </c>
      <c r="X18" s="14">
        <v>36.6</v>
      </c>
      <c r="AA18" s="14">
        <v>2</v>
      </c>
      <c r="AB18" s="14">
        <v>3</v>
      </c>
      <c r="AC18" s="24">
        <v>5</v>
      </c>
      <c r="AD18" s="21">
        <v>2</v>
      </c>
      <c r="AE18" s="14">
        <v>1</v>
      </c>
      <c r="AF18" s="14">
        <v>5</v>
      </c>
      <c r="AR18" s="42">
        <v>15.8666667</v>
      </c>
      <c r="AS18" s="42">
        <v>15.1</v>
      </c>
      <c r="AT18" s="65">
        <v>21.783333299999999</v>
      </c>
      <c r="AU18" s="62">
        <v>16.3333333</v>
      </c>
      <c r="AV18" s="42">
        <v>10.0833333</v>
      </c>
      <c r="AW18" s="44" t="s">
        <v>13</v>
      </c>
    </row>
    <row r="19" spans="3:50" x14ac:dyDescent="0.2">
      <c r="C19" s="14">
        <v>3</v>
      </c>
      <c r="D19" s="14">
        <v>1</v>
      </c>
      <c r="E19" s="24">
        <v>15</v>
      </c>
      <c r="F19" s="21">
        <v>1</v>
      </c>
      <c r="G19" s="14">
        <v>1</v>
      </c>
      <c r="H19" s="14">
        <v>7</v>
      </c>
      <c r="K19" s="14">
        <v>112</v>
      </c>
      <c r="L19" s="14">
        <v>129</v>
      </c>
      <c r="M19" s="28" t="s">
        <v>13</v>
      </c>
      <c r="N19" s="21">
        <v>327</v>
      </c>
      <c r="O19" s="26" t="s">
        <v>13</v>
      </c>
      <c r="P19" s="14">
        <v>95</v>
      </c>
      <c r="S19" s="14">
        <v>98.3</v>
      </c>
      <c r="T19" s="14">
        <v>90.5</v>
      </c>
      <c r="U19" s="29" t="s">
        <v>14</v>
      </c>
      <c r="V19" s="21">
        <v>81</v>
      </c>
      <c r="W19" s="14">
        <v>73</v>
      </c>
      <c r="X19" s="14">
        <v>86.2</v>
      </c>
      <c r="AA19" s="14">
        <v>1</v>
      </c>
      <c r="AB19" s="14">
        <v>1</v>
      </c>
      <c r="AC19" s="24">
        <v>3</v>
      </c>
      <c r="AD19" s="21">
        <v>7</v>
      </c>
      <c r="AE19" s="14">
        <v>4</v>
      </c>
      <c r="AF19" s="14">
        <v>4</v>
      </c>
      <c r="AR19" s="42">
        <v>18.733333300000002</v>
      </c>
      <c r="AS19" s="42">
        <v>14.25</v>
      </c>
      <c r="AT19" s="66" t="s">
        <v>13</v>
      </c>
      <c r="AU19" s="62">
        <v>16</v>
      </c>
      <c r="AV19" s="43" t="s">
        <v>13</v>
      </c>
      <c r="AW19" s="42">
        <v>15.4</v>
      </c>
    </row>
    <row r="20" spans="3:50" x14ac:dyDescent="0.2">
      <c r="C20" s="14">
        <v>2</v>
      </c>
      <c r="D20" s="14">
        <v>2</v>
      </c>
      <c r="E20" s="24">
        <v>1</v>
      </c>
      <c r="F20" s="21">
        <v>1</v>
      </c>
      <c r="G20" s="14">
        <v>18</v>
      </c>
      <c r="H20" s="14">
        <v>77</v>
      </c>
      <c r="K20" s="14">
        <v>32</v>
      </c>
      <c r="L20" s="14">
        <v>165</v>
      </c>
      <c r="M20" s="24">
        <v>142</v>
      </c>
      <c r="N20" s="21">
        <v>12</v>
      </c>
      <c r="O20" s="14">
        <v>51</v>
      </c>
      <c r="P20" s="14">
        <v>184</v>
      </c>
      <c r="S20" s="14">
        <v>98.8</v>
      </c>
      <c r="T20" s="14">
        <v>89.3</v>
      </c>
      <c r="U20" s="24">
        <v>91.6</v>
      </c>
      <c r="V20" s="21">
        <v>100</v>
      </c>
      <c r="W20" s="14">
        <v>98.5</v>
      </c>
      <c r="X20" s="14">
        <v>88</v>
      </c>
      <c r="AA20" s="14">
        <v>3</v>
      </c>
      <c r="AB20" s="14">
        <v>2</v>
      </c>
      <c r="AC20" s="24">
        <v>5</v>
      </c>
      <c r="AD20" s="21">
        <v>2</v>
      </c>
      <c r="AE20" s="14">
        <v>2</v>
      </c>
      <c r="AF20" s="14">
        <v>3</v>
      </c>
      <c r="AR20" s="42">
        <v>16.1166667</v>
      </c>
      <c r="AS20" s="42">
        <v>17.649999999999999</v>
      </c>
      <c r="AT20" s="67" t="s">
        <v>60</v>
      </c>
      <c r="AU20" s="62">
        <v>18.1166667</v>
      </c>
      <c r="AV20" s="42">
        <v>16.066666699999999</v>
      </c>
      <c r="AW20" s="42">
        <v>30.816666699999999</v>
      </c>
    </row>
    <row r="21" spans="3:50" x14ac:dyDescent="0.2">
      <c r="C21" s="14">
        <v>1</v>
      </c>
      <c r="D21" s="14">
        <v>1</v>
      </c>
      <c r="E21" s="24">
        <v>1</v>
      </c>
      <c r="F21" s="21">
        <v>1</v>
      </c>
      <c r="G21" s="14">
        <v>1</v>
      </c>
      <c r="H21" s="14">
        <v>133</v>
      </c>
      <c r="K21" s="14">
        <v>125</v>
      </c>
      <c r="L21" s="14">
        <v>500</v>
      </c>
      <c r="M21" s="24">
        <v>31</v>
      </c>
      <c r="N21" s="21">
        <v>171</v>
      </c>
      <c r="O21" s="14">
        <v>196</v>
      </c>
      <c r="P21" s="26" t="s">
        <v>13</v>
      </c>
      <c r="S21" s="14">
        <v>99.5</v>
      </c>
      <c r="T21" s="14">
        <v>38.6</v>
      </c>
      <c r="U21" s="24">
        <v>100</v>
      </c>
      <c r="V21" s="21">
        <v>93.6</v>
      </c>
      <c r="W21" s="14">
        <v>95.3</v>
      </c>
      <c r="X21" s="15" t="s">
        <v>18</v>
      </c>
      <c r="AA21" s="14">
        <v>5</v>
      </c>
      <c r="AB21" s="14">
        <v>6</v>
      </c>
      <c r="AC21" s="24">
        <v>1</v>
      </c>
      <c r="AD21" s="21">
        <v>2</v>
      </c>
      <c r="AE21" s="14">
        <v>3</v>
      </c>
      <c r="AF21" s="14">
        <v>1</v>
      </c>
      <c r="AR21" s="42">
        <v>16.3833333</v>
      </c>
      <c r="AS21" s="42">
        <v>17.8</v>
      </c>
      <c r="AT21" s="65">
        <v>18.8833333</v>
      </c>
      <c r="AU21" s="62">
        <v>16.783333299999999</v>
      </c>
      <c r="AV21" s="42">
        <v>14.25</v>
      </c>
      <c r="AW21" s="43" t="s">
        <v>13</v>
      </c>
    </row>
    <row r="22" spans="3:50" x14ac:dyDescent="0.2">
      <c r="C22" s="14">
        <v>1</v>
      </c>
      <c r="D22" s="20">
        <v>1</v>
      </c>
      <c r="E22" s="25" t="s">
        <v>8</v>
      </c>
      <c r="F22" s="23">
        <v>5</v>
      </c>
      <c r="G22" s="20">
        <v>1</v>
      </c>
      <c r="H22" s="20">
        <v>1</v>
      </c>
      <c r="K22" s="15" t="s">
        <v>12</v>
      </c>
      <c r="L22" s="14">
        <v>132</v>
      </c>
      <c r="M22" s="24">
        <v>184</v>
      </c>
      <c r="N22" s="21">
        <v>118</v>
      </c>
      <c r="O22" s="14">
        <v>50</v>
      </c>
      <c r="P22" s="14">
        <v>44</v>
      </c>
      <c r="S22" s="15" t="s">
        <v>15</v>
      </c>
      <c r="T22" s="14">
        <v>98.8</v>
      </c>
      <c r="U22" s="24">
        <v>83.5</v>
      </c>
      <c r="V22" s="21">
        <v>97.1</v>
      </c>
      <c r="W22" s="14">
        <v>98.8</v>
      </c>
      <c r="X22" s="14">
        <v>98.6</v>
      </c>
      <c r="AA22" s="15" t="s">
        <v>19</v>
      </c>
      <c r="AB22" s="14">
        <v>4</v>
      </c>
      <c r="AC22" s="24">
        <v>3</v>
      </c>
      <c r="AD22" s="21">
        <v>2</v>
      </c>
      <c r="AE22" s="14">
        <v>2</v>
      </c>
      <c r="AF22" s="14">
        <v>1</v>
      </c>
      <c r="AR22" s="45" t="s">
        <v>59</v>
      </c>
      <c r="AS22" s="42">
        <v>21.3833333</v>
      </c>
      <c r="AT22" s="65">
        <v>20.433333300000001</v>
      </c>
      <c r="AU22" s="62">
        <v>20</v>
      </c>
      <c r="AV22" s="42">
        <v>14.1333333</v>
      </c>
      <c r="AW22" s="42">
        <v>15.35</v>
      </c>
    </row>
    <row r="23" spans="3:50" x14ac:dyDescent="0.2">
      <c r="C23" s="5"/>
      <c r="D23" s="14">
        <v>3</v>
      </c>
      <c r="E23" s="24">
        <v>3</v>
      </c>
      <c r="F23" s="21">
        <v>1</v>
      </c>
      <c r="G23" s="14">
        <v>1</v>
      </c>
      <c r="H23" s="14">
        <v>37</v>
      </c>
      <c r="K23" s="5"/>
      <c r="L23" s="14">
        <v>25</v>
      </c>
      <c r="M23" s="24">
        <v>190</v>
      </c>
      <c r="N23" s="21">
        <v>47</v>
      </c>
      <c r="O23" s="14">
        <v>30</v>
      </c>
      <c r="P23" s="14">
        <v>99</v>
      </c>
      <c r="S23" s="5"/>
      <c r="T23" s="14">
        <v>100</v>
      </c>
      <c r="U23" s="24">
        <v>81.5</v>
      </c>
      <c r="V23" s="21">
        <v>100</v>
      </c>
      <c r="W23" s="14">
        <v>100</v>
      </c>
      <c r="X23" s="14">
        <v>99.8</v>
      </c>
      <c r="AA23" s="5"/>
      <c r="AB23" s="14">
        <v>3</v>
      </c>
      <c r="AC23" s="24">
        <v>3</v>
      </c>
      <c r="AD23" s="21">
        <v>1</v>
      </c>
      <c r="AE23" s="14">
        <v>1</v>
      </c>
      <c r="AF23" s="14">
        <v>2</v>
      </c>
      <c r="AR23" s="47"/>
      <c r="AS23" s="42">
        <v>17.283333299999999</v>
      </c>
      <c r="AT23" s="65">
        <v>19.483333300000002</v>
      </c>
      <c r="AU23" s="64" t="s">
        <v>24</v>
      </c>
      <c r="AV23" s="42">
        <v>17.3833333</v>
      </c>
      <c r="AW23" s="42">
        <v>12.1</v>
      </c>
    </row>
    <row r="24" spans="3:50" x14ac:dyDescent="0.2">
      <c r="C24" s="5"/>
      <c r="D24" s="14">
        <v>1</v>
      </c>
      <c r="E24" s="24">
        <v>1</v>
      </c>
      <c r="F24" s="21">
        <v>1</v>
      </c>
      <c r="G24" s="14">
        <v>1</v>
      </c>
      <c r="H24" s="14">
        <v>4</v>
      </c>
      <c r="K24" s="5"/>
      <c r="L24" s="14">
        <v>8</v>
      </c>
      <c r="M24" s="24">
        <v>66</v>
      </c>
      <c r="N24" s="21">
        <v>32</v>
      </c>
      <c r="O24" s="14">
        <v>28</v>
      </c>
      <c r="P24" s="14">
        <v>40</v>
      </c>
      <c r="S24" s="5"/>
      <c r="T24" s="14">
        <v>100</v>
      </c>
      <c r="U24" s="24">
        <v>98.5</v>
      </c>
      <c r="V24" s="21">
        <v>98</v>
      </c>
      <c r="W24" s="14">
        <v>100</v>
      </c>
      <c r="X24" s="14">
        <v>100</v>
      </c>
      <c r="AA24" s="5"/>
      <c r="AB24" s="14">
        <v>1</v>
      </c>
      <c r="AC24" s="24">
        <v>3</v>
      </c>
      <c r="AD24" s="21">
        <v>1</v>
      </c>
      <c r="AE24" s="14">
        <v>2</v>
      </c>
      <c r="AF24" s="14">
        <v>1</v>
      </c>
      <c r="AR24" s="47"/>
      <c r="AS24" s="42">
        <v>21.316666699999999</v>
      </c>
      <c r="AT24" s="65">
        <v>20.1666667</v>
      </c>
      <c r="AU24" s="62">
        <v>15.933333299999999</v>
      </c>
      <c r="AV24" s="46" t="s">
        <v>61</v>
      </c>
      <c r="AW24" s="42">
        <v>21.8833333</v>
      </c>
    </row>
    <row r="25" spans="3:50" x14ac:dyDescent="0.2">
      <c r="C25" s="5"/>
      <c r="D25" s="14">
        <v>1</v>
      </c>
      <c r="E25" s="14">
        <v>2</v>
      </c>
      <c r="F25" s="5"/>
      <c r="G25" s="14">
        <v>3</v>
      </c>
      <c r="H25" s="14">
        <v>1</v>
      </c>
      <c r="K25" s="5"/>
      <c r="L25" s="14">
        <v>276</v>
      </c>
      <c r="M25" s="14">
        <v>29</v>
      </c>
      <c r="N25" s="5"/>
      <c r="O25" s="14">
        <v>275</v>
      </c>
      <c r="P25" s="14">
        <v>403</v>
      </c>
      <c r="S25" s="5"/>
      <c r="T25" s="14">
        <v>86</v>
      </c>
      <c r="U25" s="14">
        <v>100</v>
      </c>
      <c r="V25" s="5"/>
      <c r="W25" s="14">
        <v>97.7</v>
      </c>
      <c r="X25" s="14">
        <v>78.8</v>
      </c>
      <c r="AA25" s="5"/>
      <c r="AB25" s="14">
        <v>5</v>
      </c>
      <c r="AC25" s="14">
        <v>2</v>
      </c>
      <c r="AD25" s="5"/>
      <c r="AE25" s="14">
        <v>7</v>
      </c>
      <c r="AF25" s="14">
        <v>6</v>
      </c>
      <c r="AR25" s="47"/>
      <c r="AS25" s="42">
        <v>16.783333299999999</v>
      </c>
      <c r="AT25" s="42">
        <v>18.933333300000001</v>
      </c>
      <c r="AU25" s="47"/>
      <c r="AV25" s="42">
        <v>19.25</v>
      </c>
      <c r="AW25" s="42">
        <v>18.8833333</v>
      </c>
    </row>
    <row r="26" spans="3:50" x14ac:dyDescent="0.2">
      <c r="C26" s="5"/>
      <c r="D26" s="14">
        <v>1</v>
      </c>
      <c r="E26" s="14">
        <v>1</v>
      </c>
      <c r="F26" s="5"/>
      <c r="G26" s="14">
        <v>1</v>
      </c>
      <c r="H26" s="14">
        <v>59</v>
      </c>
      <c r="K26" s="5"/>
      <c r="L26" s="14">
        <v>35</v>
      </c>
      <c r="M26" s="14">
        <v>115</v>
      </c>
      <c r="N26" s="5"/>
      <c r="O26" s="14">
        <v>172</v>
      </c>
      <c r="P26" s="14">
        <v>285</v>
      </c>
      <c r="S26" s="5"/>
      <c r="T26" s="14">
        <v>100</v>
      </c>
      <c r="U26" s="14">
        <v>95</v>
      </c>
      <c r="V26" s="5"/>
      <c r="W26" s="14">
        <v>76.5</v>
      </c>
      <c r="X26" s="14">
        <v>80.599999999999994</v>
      </c>
      <c r="AA26" s="5"/>
      <c r="AB26" s="14">
        <v>2</v>
      </c>
      <c r="AC26" s="14">
        <v>4</v>
      </c>
      <c r="AD26" s="5"/>
      <c r="AE26" s="14">
        <v>1</v>
      </c>
      <c r="AF26" s="14">
        <v>7</v>
      </c>
      <c r="AR26" s="47"/>
      <c r="AS26" s="42">
        <v>17.683333300000001</v>
      </c>
      <c r="AT26" s="42">
        <v>19.783333299999999</v>
      </c>
      <c r="AU26" s="47"/>
      <c r="AV26" s="42">
        <v>21.1166667</v>
      </c>
      <c r="AW26" s="42">
        <v>18.3</v>
      </c>
    </row>
    <row r="27" spans="3:50" x14ac:dyDescent="0.2">
      <c r="C27" s="5"/>
      <c r="D27" s="14">
        <v>1</v>
      </c>
      <c r="E27" s="14">
        <v>9</v>
      </c>
      <c r="F27" s="5"/>
      <c r="G27" s="14">
        <v>1</v>
      </c>
      <c r="H27" s="14">
        <v>6</v>
      </c>
      <c r="K27" s="5"/>
      <c r="L27" s="14">
        <v>92</v>
      </c>
      <c r="M27" s="14">
        <v>54</v>
      </c>
      <c r="N27" s="5"/>
      <c r="O27" s="26" t="s">
        <v>13</v>
      </c>
      <c r="P27" s="14">
        <v>245</v>
      </c>
      <c r="S27" s="5"/>
      <c r="T27" s="14">
        <v>98.6</v>
      </c>
      <c r="U27" s="14">
        <v>100</v>
      </c>
      <c r="V27" s="5"/>
      <c r="W27" s="14">
        <v>76.599999999999994</v>
      </c>
      <c r="X27" s="14">
        <v>86.5</v>
      </c>
      <c r="AA27" s="5"/>
      <c r="AB27" s="14">
        <v>4</v>
      </c>
      <c r="AC27" s="14">
        <v>3</v>
      </c>
      <c r="AD27" s="5"/>
      <c r="AE27" s="14">
        <v>9</v>
      </c>
      <c r="AF27" s="14">
        <v>5</v>
      </c>
      <c r="AR27" s="47"/>
      <c r="AS27" s="42">
        <v>17.533333299999999</v>
      </c>
      <c r="AT27" s="42">
        <v>14.35</v>
      </c>
      <c r="AU27" s="47"/>
      <c r="AV27" s="43" t="s">
        <v>13</v>
      </c>
      <c r="AW27" s="42">
        <v>19.533333299999999</v>
      </c>
    </row>
    <row r="28" spans="3:50" x14ac:dyDescent="0.2">
      <c r="C28" s="5"/>
      <c r="D28" s="14">
        <v>1</v>
      </c>
      <c r="E28" s="14">
        <v>1</v>
      </c>
      <c r="F28" s="5"/>
      <c r="G28" s="14">
        <v>1</v>
      </c>
      <c r="H28" s="14">
        <v>3</v>
      </c>
      <c r="K28" s="5"/>
      <c r="L28" s="14">
        <v>374</v>
      </c>
      <c r="M28" s="14">
        <v>73</v>
      </c>
      <c r="N28" s="5"/>
      <c r="O28" s="14">
        <v>233</v>
      </c>
      <c r="P28" s="14">
        <v>111</v>
      </c>
      <c r="S28" s="5"/>
      <c r="T28" s="14">
        <v>86.1</v>
      </c>
      <c r="U28" s="14">
        <v>97.8</v>
      </c>
      <c r="V28" s="5"/>
      <c r="W28" s="14">
        <v>94.8</v>
      </c>
      <c r="X28" s="14">
        <v>89.8</v>
      </c>
      <c r="AA28" s="5"/>
      <c r="AB28" s="14">
        <v>6</v>
      </c>
      <c r="AC28" s="14">
        <v>1</v>
      </c>
      <c r="AD28" s="5"/>
      <c r="AE28" s="14">
        <v>5</v>
      </c>
      <c r="AF28" s="14">
        <v>3</v>
      </c>
      <c r="AR28" s="47"/>
      <c r="AS28" s="42">
        <v>15.95</v>
      </c>
      <c r="AT28" s="42">
        <v>17.6666667</v>
      </c>
      <c r="AU28" s="47"/>
      <c r="AV28" s="42">
        <v>17.566666699999999</v>
      </c>
      <c r="AW28" s="42">
        <v>16.8</v>
      </c>
    </row>
    <row r="29" spans="3:50" x14ac:dyDescent="0.2">
      <c r="C29" s="5"/>
      <c r="D29" s="14">
        <v>1</v>
      </c>
      <c r="E29" s="14">
        <v>1</v>
      </c>
      <c r="F29" s="5"/>
      <c r="G29" s="14">
        <v>1</v>
      </c>
      <c r="H29" s="14">
        <v>1</v>
      </c>
      <c r="K29" s="5"/>
      <c r="L29" s="26" t="s">
        <v>13</v>
      </c>
      <c r="M29" s="26" t="s">
        <v>13</v>
      </c>
      <c r="N29" s="5"/>
      <c r="O29" s="14">
        <v>67</v>
      </c>
      <c r="P29" s="14">
        <v>126</v>
      </c>
      <c r="S29" s="5"/>
      <c r="T29" s="15" t="s">
        <v>16</v>
      </c>
      <c r="U29" s="14">
        <v>42.8</v>
      </c>
      <c r="V29" s="5"/>
      <c r="W29" s="14">
        <v>99.1</v>
      </c>
      <c r="X29" s="14">
        <v>98.3</v>
      </c>
      <c r="AA29" s="5"/>
      <c r="AB29" s="14">
        <v>1</v>
      </c>
      <c r="AC29" s="14">
        <v>10</v>
      </c>
      <c r="AD29" s="5"/>
      <c r="AE29" s="14">
        <v>4</v>
      </c>
      <c r="AF29" s="14">
        <v>8</v>
      </c>
      <c r="AR29" s="47"/>
      <c r="AS29" s="44" t="s">
        <v>13</v>
      </c>
      <c r="AT29" s="44" t="s">
        <v>13</v>
      </c>
      <c r="AU29" s="47"/>
      <c r="AV29" s="42">
        <v>19.316666699999999</v>
      </c>
      <c r="AW29" s="42">
        <v>15.55</v>
      </c>
    </row>
    <row r="30" spans="3:50" x14ac:dyDescent="0.2">
      <c r="C30" s="1"/>
      <c r="D30" s="1"/>
      <c r="E30" s="1"/>
      <c r="F30" s="5"/>
      <c r="G30" s="14">
        <v>1</v>
      </c>
      <c r="H30" s="14">
        <v>1</v>
      </c>
      <c r="K30" s="1"/>
      <c r="L30" s="1"/>
      <c r="M30" s="1"/>
      <c r="N30" s="5"/>
      <c r="O30" s="14">
        <v>194</v>
      </c>
      <c r="P30" s="14">
        <v>323</v>
      </c>
      <c r="S30" s="1"/>
      <c r="T30" s="1"/>
      <c r="U30" s="1"/>
      <c r="V30" s="5"/>
      <c r="W30" s="14">
        <v>92.6</v>
      </c>
      <c r="X30" s="14">
        <v>72.8</v>
      </c>
      <c r="AA30" s="1"/>
      <c r="AB30" s="1"/>
      <c r="AC30" s="1"/>
      <c r="AD30" s="5"/>
      <c r="AE30" s="14">
        <v>6</v>
      </c>
      <c r="AF30" s="14">
        <v>14</v>
      </c>
      <c r="AR30" s="31"/>
      <c r="AS30" s="31"/>
      <c r="AT30" s="31"/>
      <c r="AU30" s="47"/>
      <c r="AV30" s="42">
        <v>20.350000000000001</v>
      </c>
      <c r="AW30" s="46" t="s">
        <v>62</v>
      </c>
    </row>
    <row r="31" spans="3:50" x14ac:dyDescent="0.2">
      <c r="C31" s="1"/>
      <c r="D31" s="1"/>
      <c r="E31" s="1"/>
      <c r="F31" s="5"/>
      <c r="G31" s="14">
        <v>1</v>
      </c>
      <c r="H31" s="14">
        <v>1</v>
      </c>
      <c r="K31" s="1"/>
      <c r="L31" s="1"/>
      <c r="M31" s="1"/>
      <c r="N31" s="5"/>
      <c r="O31" s="14">
        <v>67</v>
      </c>
      <c r="P31" s="14">
        <v>195</v>
      </c>
      <c r="S31" s="1"/>
      <c r="T31" s="1"/>
      <c r="U31" s="1"/>
      <c r="V31" s="5"/>
      <c r="W31" s="14">
        <v>97.6</v>
      </c>
      <c r="X31" s="14">
        <v>97.2</v>
      </c>
      <c r="AA31" s="1"/>
      <c r="AB31" s="1"/>
      <c r="AC31" s="1"/>
      <c r="AD31" s="5"/>
      <c r="AE31" s="14">
        <v>2</v>
      </c>
      <c r="AF31" s="14">
        <v>5</v>
      </c>
      <c r="AR31" s="31"/>
      <c r="AS31" s="31"/>
      <c r="AT31" s="31"/>
      <c r="AU31" s="47"/>
      <c r="AV31" s="42">
        <v>11.283333300000001</v>
      </c>
      <c r="AW31" s="43" t="s">
        <v>13</v>
      </c>
      <c r="AX31" t="s">
        <v>77</v>
      </c>
    </row>
    <row r="32" spans="3:50" x14ac:dyDescent="0.2">
      <c r="C32" s="1"/>
      <c r="D32" s="1"/>
      <c r="E32" s="1"/>
      <c r="F32" s="5"/>
      <c r="G32" s="14">
        <v>8</v>
      </c>
      <c r="H32" s="14">
        <v>1</v>
      </c>
      <c r="K32" s="1"/>
      <c r="L32" s="1"/>
      <c r="M32" s="1"/>
      <c r="N32" s="5"/>
      <c r="O32" s="14">
        <v>213</v>
      </c>
      <c r="P32" s="14">
        <v>30</v>
      </c>
      <c r="S32" s="1"/>
      <c r="T32" s="1"/>
      <c r="U32" s="1"/>
      <c r="V32" s="5"/>
      <c r="W32" s="14">
        <v>66.8</v>
      </c>
      <c r="X32" s="14">
        <v>100</v>
      </c>
      <c r="AA32" s="1"/>
      <c r="AB32" s="1"/>
      <c r="AC32" s="1"/>
      <c r="AD32" s="5"/>
      <c r="AE32" s="14">
        <v>4</v>
      </c>
      <c r="AF32" s="14">
        <v>4</v>
      </c>
      <c r="AR32" s="31"/>
      <c r="AS32" s="31"/>
      <c r="AT32" s="31"/>
      <c r="AU32" s="47"/>
      <c r="AV32" s="42">
        <v>20.2</v>
      </c>
      <c r="AW32" s="42">
        <v>18.1166667</v>
      </c>
    </row>
    <row r="33" spans="2:50" x14ac:dyDescent="0.2">
      <c r="C33" s="1"/>
      <c r="D33" s="1"/>
      <c r="E33" s="1"/>
      <c r="F33" s="5"/>
      <c r="G33" s="5"/>
      <c r="H33" s="15" t="s">
        <v>11</v>
      </c>
      <c r="K33" s="1"/>
      <c r="L33" s="1"/>
      <c r="M33" s="1"/>
      <c r="N33" s="5"/>
      <c r="O33" s="5"/>
      <c r="P33" s="14">
        <v>279</v>
      </c>
      <c r="S33" s="1"/>
      <c r="T33" s="1"/>
      <c r="U33" s="1"/>
      <c r="V33" s="5"/>
      <c r="W33" s="5"/>
      <c r="X33" s="14">
        <v>100</v>
      </c>
      <c r="AA33" s="1"/>
      <c r="AB33" s="1"/>
      <c r="AC33" s="1"/>
      <c r="AD33" s="5"/>
      <c r="AE33" s="5"/>
      <c r="AF33" s="14">
        <v>2</v>
      </c>
      <c r="AR33" s="31"/>
      <c r="AS33" s="31"/>
      <c r="AT33" s="31"/>
      <c r="AU33" s="47"/>
      <c r="AV33" s="47"/>
      <c r="AW33" s="42">
        <v>18.533333299999999</v>
      </c>
    </row>
    <row r="36" spans="2:50" x14ac:dyDescent="0.2">
      <c r="B36" s="2" t="s">
        <v>74</v>
      </c>
      <c r="C36" s="54">
        <f>AVERAGE(C4:C33)</f>
        <v>3.1666666666666665</v>
      </c>
      <c r="D36" s="54">
        <f>AVERAGE(D4:D33)</f>
        <v>1.48</v>
      </c>
      <c r="E36" s="61">
        <f>AVERAGE(E4:E33)</f>
        <v>2.52</v>
      </c>
      <c r="F36" s="60">
        <f>AVERAGE(F4:F33)</f>
        <v>3.45</v>
      </c>
      <c r="G36" s="54">
        <f t="shared" ref="G36:H36" si="0">AVERAGE(G4:G33)</f>
        <v>2.1724137931034484</v>
      </c>
      <c r="H36" s="54">
        <f t="shared" si="0"/>
        <v>16.925925925925927</v>
      </c>
      <c r="J36" s="2" t="s">
        <v>74</v>
      </c>
      <c r="K36" s="54">
        <f>AVERAGE(K4:K33)</f>
        <v>105.11111111111111</v>
      </c>
      <c r="L36" s="54">
        <f>AVERAGE(L4:L33)</f>
        <v>128.88</v>
      </c>
      <c r="M36" s="61">
        <f>AVERAGE(M4:M33)</f>
        <v>101.33333333333333</v>
      </c>
      <c r="N36" s="60">
        <f>AVERAGE(N4:N33)</f>
        <v>136.6</v>
      </c>
      <c r="O36" s="54">
        <f>AVERAGE(O4:O33)</f>
        <v>131.81481481481481</v>
      </c>
      <c r="P36" s="54">
        <f t="shared" ref="P36" si="1">AVERAGE(P4:P33)</f>
        <v>155.69565217391303</v>
      </c>
      <c r="R36" s="2" t="s">
        <v>74</v>
      </c>
      <c r="S36" s="54">
        <f>AVERAGE(S4:S33)</f>
        <v>95.905555555555523</v>
      </c>
      <c r="T36" s="54">
        <f>AVERAGE(T4:T33)</f>
        <v>92.143999999999977</v>
      </c>
      <c r="U36" s="61">
        <f>AVERAGE(U4:U33)</f>
        <v>92.564000000000021</v>
      </c>
      <c r="V36" s="60">
        <f>AVERAGE(V4:V33)</f>
        <v>93.234999999999985</v>
      </c>
      <c r="W36" s="54">
        <f>AVERAGE(W4:W33)</f>
        <v>92.082758620689646</v>
      </c>
      <c r="X36" s="54">
        <f t="shared" ref="X36" si="2">AVERAGE(X4:X33)</f>
        <v>84.137037037037018</v>
      </c>
      <c r="Z36" s="2" t="s">
        <v>74</v>
      </c>
      <c r="AA36" s="54">
        <f>AVERAGE(AA4:AA33)</f>
        <v>2.7777777777777777</v>
      </c>
      <c r="AB36" s="54">
        <f>AVERAGE(AB4:AB33)</f>
        <v>3.2307692307692308</v>
      </c>
      <c r="AC36" s="61">
        <f>AVERAGE(AC4:AC33)</f>
        <v>3.6538461538461537</v>
      </c>
      <c r="AD36" s="60">
        <f>AVERAGE(AD4:AD33)</f>
        <v>3.5714285714285716</v>
      </c>
      <c r="AE36" s="54">
        <f>AVERAGE(AE4:AE33)</f>
        <v>3.3448275862068964</v>
      </c>
      <c r="AF36" s="54">
        <f t="shared" ref="AF36" si="3">AVERAGE(AF4:AF33)</f>
        <v>3.925925925925926</v>
      </c>
      <c r="AQ36" s="2" t="s">
        <v>74</v>
      </c>
      <c r="AR36" s="53">
        <f>AVERAGE(AR4:AR33)</f>
        <v>18.860185188888892</v>
      </c>
      <c r="AS36" s="53">
        <f>AVERAGE(AS4:AS33)</f>
        <v>20.184027770833332</v>
      </c>
      <c r="AT36" s="69">
        <f>AVERAGE(AT4:AT33)</f>
        <v>19.896376799999999</v>
      </c>
      <c r="AU36" s="68">
        <f>AVERAGE(AU4:AU33)</f>
        <v>16.644736836842103</v>
      </c>
      <c r="AV36" s="53">
        <f>AVERAGE(AV4:AV33)</f>
        <v>17.099358976923074</v>
      </c>
      <c r="AW36" s="53">
        <f t="shared" ref="AW36" si="4">AVERAGE(AW4:AW33)</f>
        <v>17.857936495238093</v>
      </c>
      <c r="AX36" s="52" t="s">
        <v>88</v>
      </c>
    </row>
    <row r="37" spans="2:50" x14ac:dyDescent="0.2">
      <c r="B37" s="2" t="s">
        <v>75</v>
      </c>
      <c r="C37" s="54">
        <f>STDEV(C4:C33)</f>
        <v>6.2614600815577495</v>
      </c>
      <c r="D37" s="54">
        <f>STDEV(D4:D33)</f>
        <v>1.1944315244779278</v>
      </c>
      <c r="E37" s="61">
        <f>STDEV(E4:E33)</f>
        <v>3.6069377593742868</v>
      </c>
      <c r="F37" s="60">
        <f>STDEV(F4:F33)</f>
        <v>8.9235053296572335</v>
      </c>
      <c r="G37" s="54">
        <f t="shared" ref="G37:H37" si="5">STDEV(G4:G33)</f>
        <v>3.3601548169821984</v>
      </c>
      <c r="H37" s="54">
        <f t="shared" si="5"/>
        <v>32.929909161413086</v>
      </c>
      <c r="J37" s="2" t="s">
        <v>75</v>
      </c>
      <c r="K37" s="54">
        <f>STDEV(K4:K33)</f>
        <v>55.200052098109353</v>
      </c>
      <c r="L37" s="54">
        <f>STDEV(L4:L33)</f>
        <v>110.37750374661195</v>
      </c>
      <c r="M37" s="61">
        <f>STDEV(M4:M33)</f>
        <v>58.954416190865615</v>
      </c>
      <c r="N37" s="60">
        <f>STDEV(N4:N33)</f>
        <v>113.74320106922296</v>
      </c>
      <c r="O37" s="54">
        <f>STDEV(O4:O33)</f>
        <v>86.050091421324097</v>
      </c>
      <c r="P37" s="54">
        <f t="shared" ref="P37" si="6">STDEV(P4:P33)</f>
        <v>101.78963815036681</v>
      </c>
      <c r="R37" s="2" t="s">
        <v>75</v>
      </c>
      <c r="S37" s="54">
        <f>STDEV(S4:S33)</f>
        <v>4.5687522073347502</v>
      </c>
      <c r="T37" s="54">
        <f>STDEV(T4:T33)</f>
        <v>12.35104853848468</v>
      </c>
      <c r="U37" s="61">
        <f>STDEV(U4:U33)</f>
        <v>12.276701511399407</v>
      </c>
      <c r="V37" s="60">
        <f>STDEV(V4:V33)</f>
        <v>7.8642612662066291</v>
      </c>
      <c r="W37" s="54">
        <f>STDEV(W4:W33)</f>
        <v>9.06153838112008</v>
      </c>
      <c r="X37" s="54">
        <f t="shared" ref="X37" si="7">STDEV(X4:X33)</f>
        <v>22.570456321827052</v>
      </c>
      <c r="Z37" s="2" t="s">
        <v>75</v>
      </c>
      <c r="AA37" s="54">
        <f>STDEV(AA4:AA33)</f>
        <v>1.3956046783744507</v>
      </c>
      <c r="AB37" s="54">
        <f>STDEV(AB4:AB33)</f>
        <v>1.8178601113989452</v>
      </c>
      <c r="AC37" s="61">
        <f>STDEV(AC4:AC33)</f>
        <v>2.27933863552229</v>
      </c>
      <c r="AD37" s="60">
        <f>STDEV(AD4:AD33)</f>
        <v>2.3573592974221937</v>
      </c>
      <c r="AE37" s="54">
        <f>STDEV(AE4:AE33)</f>
        <v>2.175773459665149</v>
      </c>
      <c r="AF37" s="54">
        <f t="shared" ref="AF37" si="8">STDEV(AF4:AF33)</f>
        <v>2.7863116773851346</v>
      </c>
      <c r="AQ37" s="2" t="s">
        <v>75</v>
      </c>
      <c r="AR37" s="53">
        <f>STDEV(AR4:AR33)</f>
        <v>4.8787190878064299</v>
      </c>
      <c r="AS37" s="53">
        <f>STDEV(AS4:AS33)</f>
        <v>5.5653940264538431</v>
      </c>
      <c r="AT37" s="69">
        <f>STDEV(AT4:AT33)</f>
        <v>3.2081413168366768</v>
      </c>
      <c r="AU37" s="68">
        <f>STDEV(AU4:AU33)</f>
        <v>1.865004654908349</v>
      </c>
      <c r="AV37" s="53">
        <f>STDEV(AV4:AV33)</f>
        <v>3.3063255306201849</v>
      </c>
      <c r="AW37" s="53">
        <f t="shared" ref="AW37" si="9">STDEV(AW4:AW33)</f>
        <v>3.6266054693719934</v>
      </c>
    </row>
  </sheetData>
  <mergeCells count="20">
    <mergeCell ref="AJ7:AL7"/>
    <mergeCell ref="AM7:AO7"/>
    <mergeCell ref="AJ1:AO1"/>
    <mergeCell ref="AJ2:AL2"/>
    <mergeCell ref="AM2:AO2"/>
    <mergeCell ref="AR1:AW1"/>
    <mergeCell ref="AR2:AT2"/>
    <mergeCell ref="AU2:AW2"/>
    <mergeCell ref="S1:X1"/>
    <mergeCell ref="S2:U2"/>
    <mergeCell ref="V2:X2"/>
    <mergeCell ref="AA2:AC2"/>
    <mergeCell ref="AD2:AF2"/>
    <mergeCell ref="AA1:AF1"/>
    <mergeCell ref="C1:H1"/>
    <mergeCell ref="K1:P1"/>
    <mergeCell ref="C2:E2"/>
    <mergeCell ref="F2:H2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2CBA1-BD81-4FA1-923A-52BB02180263}">
  <dimension ref="A1:K137"/>
  <sheetViews>
    <sheetView tabSelected="1" workbookViewId="0">
      <selection activeCell="I5" sqref="I5"/>
    </sheetView>
  </sheetViews>
  <sheetFormatPr baseColWidth="10" defaultRowHeight="15" x14ac:dyDescent="0.2"/>
  <cols>
    <col min="1" max="1" width="13.33203125" customWidth="1"/>
    <col min="2" max="3" width="19.33203125" customWidth="1"/>
    <col min="6" max="6" width="19.83203125" customWidth="1"/>
    <col min="7" max="7" width="23.1640625" customWidth="1"/>
    <col min="10" max="10" width="17.83203125" customWidth="1"/>
    <col min="11" max="11" width="18.5" customWidth="1"/>
  </cols>
  <sheetData>
    <row r="1" spans="1:11" ht="19" x14ac:dyDescent="0.25">
      <c r="A1" s="73" t="s">
        <v>25</v>
      </c>
      <c r="B1" s="73"/>
      <c r="C1" s="73"/>
      <c r="F1" s="73" t="s">
        <v>103</v>
      </c>
      <c r="G1" s="73"/>
      <c r="J1" s="73" t="s">
        <v>76</v>
      </c>
      <c r="K1" s="73"/>
    </row>
    <row r="2" spans="1:11" x14ac:dyDescent="0.2">
      <c r="A2" t="s">
        <v>70</v>
      </c>
      <c r="B2" s="2" t="s">
        <v>28</v>
      </c>
      <c r="C2" s="2" t="s">
        <v>29</v>
      </c>
      <c r="F2" s="72" t="s">
        <v>2</v>
      </c>
      <c r="G2" s="72" t="s">
        <v>3</v>
      </c>
      <c r="J2" s="12" t="s">
        <v>2</v>
      </c>
      <c r="K2" s="12" t="s">
        <v>3</v>
      </c>
    </row>
    <row r="3" spans="1:11" x14ac:dyDescent="0.2">
      <c r="A3" s="2" t="s">
        <v>26</v>
      </c>
      <c r="B3" s="3">
        <v>55</v>
      </c>
      <c r="C3" s="3">
        <v>45</v>
      </c>
      <c r="F3" s="6">
        <v>86.6</v>
      </c>
      <c r="G3" s="6">
        <v>0</v>
      </c>
      <c r="J3" s="18">
        <v>17.8833333</v>
      </c>
      <c r="K3" s="18">
        <v>9.9666666700000004</v>
      </c>
    </row>
    <row r="4" spans="1:11" x14ac:dyDescent="0.2">
      <c r="A4" s="2" t="s">
        <v>27</v>
      </c>
      <c r="B4" s="3">
        <v>68</v>
      </c>
      <c r="C4" s="3">
        <v>32</v>
      </c>
      <c r="F4" s="6">
        <v>45.8</v>
      </c>
      <c r="G4" s="6">
        <v>13.5</v>
      </c>
      <c r="J4" s="18">
        <v>20.016666699999998</v>
      </c>
      <c r="K4" s="18">
        <v>11.6666667</v>
      </c>
    </row>
    <row r="5" spans="1:11" x14ac:dyDescent="0.2">
      <c r="F5" s="6">
        <v>72</v>
      </c>
      <c r="G5" s="6">
        <v>46</v>
      </c>
      <c r="J5" s="18">
        <v>14.283333300000001</v>
      </c>
      <c r="K5" s="18">
        <v>14.4833333</v>
      </c>
    </row>
    <row r="6" spans="1:11" x14ac:dyDescent="0.2">
      <c r="A6" t="s">
        <v>71</v>
      </c>
      <c r="B6" s="2" t="s">
        <v>28</v>
      </c>
      <c r="C6" s="2" t="s">
        <v>29</v>
      </c>
      <c r="F6" s="6">
        <v>75</v>
      </c>
      <c r="G6" s="6">
        <v>29</v>
      </c>
      <c r="J6" s="18">
        <v>19.766666699999998</v>
      </c>
      <c r="K6" s="18">
        <v>13.1166667</v>
      </c>
    </row>
    <row r="7" spans="1:11" x14ac:dyDescent="0.2">
      <c r="A7" s="2" t="s">
        <v>26</v>
      </c>
      <c r="B7" s="3">
        <v>17</v>
      </c>
      <c r="C7" s="3">
        <v>14</v>
      </c>
      <c r="F7" s="6">
        <v>24</v>
      </c>
      <c r="G7" s="6">
        <v>64.5</v>
      </c>
      <c r="J7" s="18">
        <v>14.966666699999999</v>
      </c>
      <c r="K7" s="18">
        <v>14.9166667</v>
      </c>
    </row>
    <row r="8" spans="1:11" x14ac:dyDescent="0.2">
      <c r="A8" s="2" t="s">
        <v>27</v>
      </c>
      <c r="B8" s="3">
        <v>21</v>
      </c>
      <c r="C8" s="3">
        <v>10</v>
      </c>
      <c r="F8" s="6">
        <v>100</v>
      </c>
      <c r="G8" s="6">
        <v>0</v>
      </c>
      <c r="J8" s="18">
        <v>14.3833333</v>
      </c>
      <c r="K8" s="18">
        <v>15.2333333</v>
      </c>
    </row>
    <row r="9" spans="1:11" x14ac:dyDescent="0.2">
      <c r="F9" s="6">
        <v>20</v>
      </c>
      <c r="G9" s="6">
        <v>65</v>
      </c>
      <c r="J9" s="18">
        <v>13.566666700000001</v>
      </c>
      <c r="K9" s="18">
        <v>12.2</v>
      </c>
    </row>
    <row r="10" spans="1:11" x14ac:dyDescent="0.2">
      <c r="A10" t="s">
        <v>96</v>
      </c>
      <c r="B10" s="12" t="s">
        <v>83</v>
      </c>
      <c r="C10" s="12" t="s">
        <v>89</v>
      </c>
      <c r="F10" s="6">
        <v>58</v>
      </c>
      <c r="G10" s="6">
        <v>61</v>
      </c>
      <c r="J10" s="18">
        <v>22</v>
      </c>
      <c r="K10" s="18">
        <v>10.933333299999999</v>
      </c>
    </row>
    <row r="11" spans="1:11" x14ac:dyDescent="0.2">
      <c r="A11" t="s">
        <v>97</v>
      </c>
      <c r="B11" s="39" t="s">
        <v>28</v>
      </c>
      <c r="C11" s="39">
        <v>1</v>
      </c>
      <c r="D11" t="s">
        <v>92</v>
      </c>
      <c r="F11" s="6">
        <v>21</v>
      </c>
      <c r="G11" s="6">
        <v>27</v>
      </c>
      <c r="J11" s="18">
        <v>10.75</v>
      </c>
      <c r="K11" s="18">
        <v>11.183333299999999</v>
      </c>
    </row>
    <row r="12" spans="1:11" x14ac:dyDescent="0.2">
      <c r="B12" s="39" t="s">
        <v>28</v>
      </c>
      <c r="C12" s="39">
        <v>1</v>
      </c>
      <c r="F12" s="6">
        <v>60</v>
      </c>
      <c r="G12" s="6">
        <v>42.4</v>
      </c>
      <c r="J12" s="18">
        <v>9.93333333</v>
      </c>
      <c r="K12" s="18">
        <v>12.9</v>
      </c>
    </row>
    <row r="13" spans="1:11" x14ac:dyDescent="0.2">
      <c r="B13" s="39" t="s">
        <v>28</v>
      </c>
      <c r="C13" s="39">
        <v>1</v>
      </c>
      <c r="F13" s="6">
        <v>50</v>
      </c>
      <c r="G13" s="6">
        <v>100</v>
      </c>
      <c r="J13" s="18">
        <v>12.4833333</v>
      </c>
      <c r="K13" s="17"/>
    </row>
    <row r="14" spans="1:11" x14ac:dyDescent="0.2">
      <c r="B14" s="39" t="s">
        <v>28</v>
      </c>
      <c r="C14" s="39">
        <v>1</v>
      </c>
      <c r="F14" s="6">
        <v>100</v>
      </c>
      <c r="G14" s="6">
        <v>0</v>
      </c>
      <c r="J14" s="18">
        <v>13.2666667</v>
      </c>
      <c r="K14" s="17"/>
    </row>
    <row r="15" spans="1:11" x14ac:dyDescent="0.2">
      <c r="B15" s="39" t="s">
        <v>28</v>
      </c>
      <c r="C15" s="39">
        <v>1</v>
      </c>
      <c r="F15" s="6">
        <v>58</v>
      </c>
      <c r="G15" s="6">
        <v>50</v>
      </c>
      <c r="J15" s="18">
        <v>15.1</v>
      </c>
      <c r="K15" s="17"/>
    </row>
    <row r="16" spans="1:11" x14ac:dyDescent="0.2">
      <c r="B16" s="39" t="s">
        <v>28</v>
      </c>
      <c r="C16" s="39">
        <v>1</v>
      </c>
      <c r="F16" s="6">
        <v>22</v>
      </c>
      <c r="G16" s="6">
        <v>39</v>
      </c>
      <c r="J16" s="18">
        <v>14.033333300000001</v>
      </c>
      <c r="K16" s="17"/>
    </row>
    <row r="17" spans="2:11" x14ac:dyDescent="0.2">
      <c r="B17" s="39" t="s">
        <v>28</v>
      </c>
      <c r="C17" s="39">
        <v>1</v>
      </c>
      <c r="F17" s="6">
        <v>100</v>
      </c>
      <c r="G17" s="6">
        <v>0</v>
      </c>
      <c r="J17" s="18">
        <v>12.25</v>
      </c>
      <c r="K17" s="31"/>
    </row>
    <row r="18" spans="2:11" x14ac:dyDescent="0.2">
      <c r="B18" s="39" t="s">
        <v>28</v>
      </c>
      <c r="C18" s="39">
        <v>1</v>
      </c>
      <c r="F18" s="6">
        <v>68</v>
      </c>
      <c r="G18" s="6">
        <v>65</v>
      </c>
      <c r="J18" s="18">
        <v>13.3333333</v>
      </c>
      <c r="K18" s="31"/>
    </row>
    <row r="19" spans="2:11" x14ac:dyDescent="0.2">
      <c r="B19" s="39" t="s">
        <v>28</v>
      </c>
      <c r="C19" s="39">
        <v>1</v>
      </c>
      <c r="F19" s="6">
        <v>31</v>
      </c>
      <c r="G19" s="6">
        <v>29</v>
      </c>
      <c r="J19" s="18">
        <v>17.95</v>
      </c>
      <c r="K19" s="17"/>
    </row>
    <row r="20" spans="2:11" x14ac:dyDescent="0.2">
      <c r="B20" s="39" t="s">
        <v>28</v>
      </c>
      <c r="C20" s="39">
        <v>1</v>
      </c>
      <c r="F20" s="6">
        <v>0</v>
      </c>
      <c r="G20" s="6">
        <v>84</v>
      </c>
      <c r="J20" s="18">
        <v>15.9166667</v>
      </c>
      <c r="K20" s="17"/>
    </row>
    <row r="21" spans="2:11" x14ac:dyDescent="0.2">
      <c r="B21" s="39" t="s">
        <v>28</v>
      </c>
      <c r="C21" s="39">
        <v>1</v>
      </c>
      <c r="F21" s="6">
        <v>100</v>
      </c>
      <c r="G21" s="6">
        <v>77</v>
      </c>
      <c r="J21" s="18">
        <v>16.9166667</v>
      </c>
      <c r="K21" s="17"/>
    </row>
    <row r="22" spans="2:11" x14ac:dyDescent="0.2">
      <c r="B22" s="39" t="s">
        <v>28</v>
      </c>
      <c r="C22" s="39">
        <v>1</v>
      </c>
      <c r="F22" s="6">
        <v>100</v>
      </c>
      <c r="G22" s="6">
        <v>0</v>
      </c>
      <c r="J22" s="18">
        <v>11.8</v>
      </c>
      <c r="K22" s="17"/>
    </row>
    <row r="23" spans="2:11" x14ac:dyDescent="0.2">
      <c r="B23" s="39" t="s">
        <v>28</v>
      </c>
      <c r="C23" s="39">
        <v>1</v>
      </c>
      <c r="F23" s="6">
        <v>100</v>
      </c>
      <c r="G23" s="6">
        <v>0</v>
      </c>
      <c r="J23" s="18">
        <v>15.316666700000001</v>
      </c>
      <c r="K23" s="17"/>
    </row>
    <row r="24" spans="2:11" x14ac:dyDescent="0.2">
      <c r="B24" s="39" t="s">
        <v>28</v>
      </c>
      <c r="C24" s="39">
        <v>1</v>
      </c>
      <c r="F24" s="6">
        <v>94</v>
      </c>
      <c r="G24" s="6">
        <v>0</v>
      </c>
      <c r="J24" s="4"/>
      <c r="K24" s="4"/>
    </row>
    <row r="25" spans="2:11" x14ac:dyDescent="0.2">
      <c r="B25" s="39" t="s">
        <v>28</v>
      </c>
      <c r="C25" s="39">
        <v>1</v>
      </c>
      <c r="F25" s="6">
        <v>100</v>
      </c>
      <c r="G25" s="6">
        <v>0</v>
      </c>
      <c r="I25" s="2" t="s">
        <v>74</v>
      </c>
      <c r="J25" s="55">
        <f>AVERAGE(J3:J23)</f>
        <v>15.043650796666665</v>
      </c>
      <c r="K25" s="55">
        <f>AVERAGE(K3:K23)</f>
        <v>12.659999997000002</v>
      </c>
    </row>
    <row r="26" spans="2:11" x14ac:dyDescent="0.2">
      <c r="B26" s="39" t="s">
        <v>28</v>
      </c>
      <c r="C26" s="39">
        <v>1</v>
      </c>
      <c r="F26" s="6">
        <v>0</v>
      </c>
      <c r="G26" s="6">
        <v>100</v>
      </c>
      <c r="I26" s="2" t="s">
        <v>75</v>
      </c>
      <c r="J26" s="55">
        <f>STDEV(J3:J23)</f>
        <v>3.130688058209349</v>
      </c>
      <c r="K26" s="55">
        <f>STDEV(K3:K23)</f>
        <v>1.7925635142229823</v>
      </c>
    </row>
    <row r="27" spans="2:11" x14ac:dyDescent="0.2">
      <c r="B27" s="39" t="s">
        <v>28</v>
      </c>
      <c r="C27" s="39">
        <v>1</v>
      </c>
      <c r="F27" s="6">
        <v>100</v>
      </c>
      <c r="G27" s="6">
        <v>0</v>
      </c>
    </row>
    <row r="28" spans="2:11" x14ac:dyDescent="0.2">
      <c r="B28" s="39" t="s">
        <v>28</v>
      </c>
      <c r="C28" s="39">
        <v>0</v>
      </c>
      <c r="D28" t="s">
        <v>93</v>
      </c>
      <c r="F28" s="6">
        <v>30</v>
      </c>
      <c r="G28" s="6">
        <v>83</v>
      </c>
    </row>
    <row r="29" spans="2:11" x14ac:dyDescent="0.2">
      <c r="B29" s="39" t="s">
        <v>28</v>
      </c>
      <c r="C29" s="39">
        <v>0</v>
      </c>
      <c r="F29" s="6">
        <v>0</v>
      </c>
      <c r="G29" s="6">
        <v>100</v>
      </c>
    </row>
    <row r="30" spans="2:11" x14ac:dyDescent="0.2">
      <c r="B30" s="39" t="s">
        <v>28</v>
      </c>
      <c r="C30" s="39">
        <v>0</v>
      </c>
      <c r="F30" s="6">
        <v>0</v>
      </c>
      <c r="G30" s="6">
        <v>81</v>
      </c>
    </row>
    <row r="31" spans="2:11" x14ac:dyDescent="0.2">
      <c r="B31" s="39" t="s">
        <v>28</v>
      </c>
      <c r="C31" s="39">
        <v>0</v>
      </c>
      <c r="F31" s="6">
        <v>55</v>
      </c>
      <c r="G31" s="6">
        <v>67</v>
      </c>
    </row>
    <row r="32" spans="2:11" x14ac:dyDescent="0.2">
      <c r="B32" s="39" t="s">
        <v>28</v>
      </c>
      <c r="C32" s="39">
        <v>0</v>
      </c>
      <c r="F32" s="6">
        <v>40</v>
      </c>
      <c r="G32" s="6">
        <v>50</v>
      </c>
    </row>
    <row r="33" spans="2:7" x14ac:dyDescent="0.2">
      <c r="B33" s="39" t="s">
        <v>28</v>
      </c>
      <c r="C33" s="39">
        <v>0</v>
      </c>
      <c r="F33" s="6">
        <v>100</v>
      </c>
      <c r="G33" s="6">
        <v>0</v>
      </c>
    </row>
    <row r="34" spans="2:7" x14ac:dyDescent="0.2">
      <c r="B34" s="39" t="s">
        <v>28</v>
      </c>
      <c r="C34" s="39">
        <v>0</v>
      </c>
    </row>
    <row r="35" spans="2:7" x14ac:dyDescent="0.2">
      <c r="B35" s="39" t="s">
        <v>28</v>
      </c>
      <c r="C35" s="39">
        <v>0</v>
      </c>
    </row>
    <row r="36" spans="2:7" x14ac:dyDescent="0.2">
      <c r="B36" s="39" t="s">
        <v>28</v>
      </c>
      <c r="C36" s="39">
        <v>0</v>
      </c>
    </row>
    <row r="37" spans="2:7" x14ac:dyDescent="0.2">
      <c r="B37" s="39" t="s">
        <v>28</v>
      </c>
      <c r="C37" s="39">
        <v>0</v>
      </c>
    </row>
    <row r="38" spans="2:7" x14ac:dyDescent="0.2">
      <c r="B38" s="39" t="s">
        <v>28</v>
      </c>
      <c r="C38" s="39">
        <v>0</v>
      </c>
    </row>
    <row r="39" spans="2:7" x14ac:dyDescent="0.2">
      <c r="B39" s="39" t="s">
        <v>28</v>
      </c>
      <c r="C39" s="39">
        <v>0</v>
      </c>
    </row>
    <row r="40" spans="2:7" x14ac:dyDescent="0.2">
      <c r="B40" s="39" t="s">
        <v>28</v>
      </c>
      <c r="C40" s="39">
        <v>0</v>
      </c>
    </row>
    <row r="41" spans="2:7" x14ac:dyDescent="0.2">
      <c r="B41" s="39" t="s">
        <v>28</v>
      </c>
      <c r="C41" s="39">
        <v>0</v>
      </c>
    </row>
    <row r="42" spans="2:7" x14ac:dyDescent="0.2">
      <c r="B42" s="39" t="s">
        <v>29</v>
      </c>
      <c r="C42" s="39">
        <v>1</v>
      </c>
    </row>
    <row r="43" spans="2:7" x14ac:dyDescent="0.2">
      <c r="B43" s="39" t="s">
        <v>29</v>
      </c>
      <c r="C43" s="39">
        <v>1</v>
      </c>
    </row>
    <row r="44" spans="2:7" x14ac:dyDescent="0.2">
      <c r="B44" s="39" t="s">
        <v>29</v>
      </c>
      <c r="C44" s="39">
        <v>1</v>
      </c>
    </row>
    <row r="45" spans="2:7" x14ac:dyDescent="0.2">
      <c r="B45" s="39" t="s">
        <v>29</v>
      </c>
      <c r="C45" s="39">
        <v>1</v>
      </c>
    </row>
    <row r="46" spans="2:7" x14ac:dyDescent="0.2">
      <c r="B46" s="39" t="s">
        <v>29</v>
      </c>
      <c r="C46" s="39">
        <v>1</v>
      </c>
    </row>
    <row r="47" spans="2:7" x14ac:dyDescent="0.2">
      <c r="B47" s="39" t="s">
        <v>29</v>
      </c>
      <c r="C47" s="39">
        <v>1</v>
      </c>
    </row>
    <row r="48" spans="2:7" x14ac:dyDescent="0.2">
      <c r="B48" s="39" t="s">
        <v>29</v>
      </c>
      <c r="C48" s="39">
        <v>1</v>
      </c>
    </row>
    <row r="49" spans="2:3" x14ac:dyDescent="0.2">
      <c r="B49" s="39" t="s">
        <v>29</v>
      </c>
      <c r="C49" s="39">
        <v>1</v>
      </c>
    </row>
    <row r="50" spans="2:3" x14ac:dyDescent="0.2">
      <c r="B50" s="39" t="s">
        <v>29</v>
      </c>
      <c r="C50" s="39">
        <v>1</v>
      </c>
    </row>
    <row r="51" spans="2:3" x14ac:dyDescent="0.2">
      <c r="B51" s="39" t="s">
        <v>29</v>
      </c>
      <c r="C51" s="39">
        <v>1</v>
      </c>
    </row>
    <row r="52" spans="2:3" x14ac:dyDescent="0.2">
      <c r="B52" s="39" t="s">
        <v>29</v>
      </c>
      <c r="C52" s="39">
        <v>1</v>
      </c>
    </row>
    <row r="53" spans="2:3" x14ac:dyDescent="0.2">
      <c r="B53" s="39" t="s">
        <v>29</v>
      </c>
      <c r="C53" s="39">
        <v>1</v>
      </c>
    </row>
    <row r="54" spans="2:3" x14ac:dyDescent="0.2">
      <c r="B54" s="39" t="s">
        <v>29</v>
      </c>
      <c r="C54" s="39">
        <v>1</v>
      </c>
    </row>
    <row r="55" spans="2:3" x14ac:dyDescent="0.2">
      <c r="B55" s="39" t="s">
        <v>29</v>
      </c>
      <c r="C55" s="39">
        <v>1</v>
      </c>
    </row>
    <row r="56" spans="2:3" x14ac:dyDescent="0.2">
      <c r="B56" s="39" t="s">
        <v>29</v>
      </c>
      <c r="C56" s="39">
        <v>0</v>
      </c>
    </row>
    <row r="57" spans="2:3" x14ac:dyDescent="0.2">
      <c r="B57" s="39" t="s">
        <v>29</v>
      </c>
      <c r="C57" s="39">
        <v>0</v>
      </c>
    </row>
    <row r="58" spans="2:3" x14ac:dyDescent="0.2">
      <c r="B58" s="39" t="s">
        <v>29</v>
      </c>
      <c r="C58" s="39">
        <v>0</v>
      </c>
    </row>
    <row r="59" spans="2:3" x14ac:dyDescent="0.2">
      <c r="B59" s="39" t="s">
        <v>29</v>
      </c>
      <c r="C59" s="39">
        <v>0</v>
      </c>
    </row>
    <row r="60" spans="2:3" x14ac:dyDescent="0.2">
      <c r="B60" s="39" t="s">
        <v>29</v>
      </c>
      <c r="C60" s="39">
        <v>0</v>
      </c>
    </row>
    <row r="61" spans="2:3" x14ac:dyDescent="0.2">
      <c r="B61" s="39" t="s">
        <v>29</v>
      </c>
      <c r="C61" s="39">
        <v>0</v>
      </c>
    </row>
    <row r="62" spans="2:3" x14ac:dyDescent="0.2">
      <c r="B62" s="39" t="s">
        <v>29</v>
      </c>
      <c r="C62" s="39">
        <v>0</v>
      </c>
    </row>
    <row r="63" spans="2:3" x14ac:dyDescent="0.2">
      <c r="B63" s="39" t="s">
        <v>29</v>
      </c>
      <c r="C63" s="39">
        <v>0</v>
      </c>
    </row>
    <row r="64" spans="2:3" x14ac:dyDescent="0.2">
      <c r="B64" s="39" t="s">
        <v>29</v>
      </c>
      <c r="C64" s="39">
        <v>0</v>
      </c>
    </row>
    <row r="65" spans="2:4" x14ac:dyDescent="0.2">
      <c r="B65" s="39" t="s">
        <v>29</v>
      </c>
      <c r="C65" s="39">
        <v>0</v>
      </c>
    </row>
    <row r="66" spans="2:4" x14ac:dyDescent="0.2">
      <c r="B66" s="39" t="s">
        <v>29</v>
      </c>
      <c r="C66" s="39">
        <v>0</v>
      </c>
    </row>
    <row r="67" spans="2:4" x14ac:dyDescent="0.2">
      <c r="B67" s="39" t="s">
        <v>29</v>
      </c>
      <c r="C67" s="39">
        <v>0</v>
      </c>
    </row>
    <row r="68" spans="2:4" x14ac:dyDescent="0.2">
      <c r="B68" s="39" t="s">
        <v>29</v>
      </c>
      <c r="C68" s="39">
        <v>0</v>
      </c>
    </row>
    <row r="69" spans="2:4" x14ac:dyDescent="0.2">
      <c r="B69" s="39" t="s">
        <v>29</v>
      </c>
      <c r="C69" s="39">
        <v>0</v>
      </c>
    </row>
    <row r="70" spans="2:4" x14ac:dyDescent="0.2">
      <c r="B70" s="39" t="s">
        <v>29</v>
      </c>
      <c r="C70" s="39">
        <v>0</v>
      </c>
    </row>
    <row r="71" spans="2:4" x14ac:dyDescent="0.2">
      <c r="B71" s="39" t="s">
        <v>29</v>
      </c>
      <c r="C71" s="39">
        <v>0</v>
      </c>
    </row>
    <row r="72" spans="2:4" x14ac:dyDescent="0.2">
      <c r="B72" s="39" t="s">
        <v>29</v>
      </c>
      <c r="C72" s="39">
        <v>0</v>
      </c>
    </row>
    <row r="75" spans="2:4" x14ac:dyDescent="0.2">
      <c r="B75" s="12" t="s">
        <v>83</v>
      </c>
      <c r="C75" s="12" t="s">
        <v>91</v>
      </c>
    </row>
    <row r="76" spans="2:4" x14ac:dyDescent="0.2">
      <c r="B76" s="39" t="s">
        <v>28</v>
      </c>
      <c r="C76" s="39">
        <v>1</v>
      </c>
      <c r="D76" t="s">
        <v>94</v>
      </c>
    </row>
    <row r="77" spans="2:4" x14ac:dyDescent="0.2">
      <c r="B77" s="39" t="s">
        <v>28</v>
      </c>
      <c r="C77" s="39">
        <v>1</v>
      </c>
    </row>
    <row r="78" spans="2:4" x14ac:dyDescent="0.2">
      <c r="B78" s="39" t="s">
        <v>28</v>
      </c>
      <c r="C78" s="39">
        <v>1</v>
      </c>
    </row>
    <row r="79" spans="2:4" x14ac:dyDescent="0.2">
      <c r="B79" s="39" t="s">
        <v>28</v>
      </c>
      <c r="C79" s="39">
        <v>1</v>
      </c>
    </row>
    <row r="80" spans="2:4" x14ac:dyDescent="0.2">
      <c r="B80" s="39" t="s">
        <v>28</v>
      </c>
      <c r="C80" s="39">
        <v>1</v>
      </c>
    </row>
    <row r="81" spans="2:3" x14ac:dyDescent="0.2">
      <c r="B81" s="39" t="s">
        <v>28</v>
      </c>
      <c r="C81" s="39">
        <v>1</v>
      </c>
    </row>
    <row r="82" spans="2:3" x14ac:dyDescent="0.2">
      <c r="B82" s="39" t="s">
        <v>28</v>
      </c>
      <c r="C82" s="39">
        <v>1</v>
      </c>
    </row>
    <row r="83" spans="2:3" x14ac:dyDescent="0.2">
      <c r="B83" s="39" t="s">
        <v>28</v>
      </c>
      <c r="C83" s="39">
        <v>1</v>
      </c>
    </row>
    <row r="84" spans="2:3" x14ac:dyDescent="0.2">
      <c r="B84" s="39" t="s">
        <v>28</v>
      </c>
      <c r="C84" s="39">
        <v>1</v>
      </c>
    </row>
    <row r="85" spans="2:3" x14ac:dyDescent="0.2">
      <c r="B85" s="39" t="s">
        <v>28</v>
      </c>
      <c r="C85" s="39">
        <v>1</v>
      </c>
    </row>
    <row r="86" spans="2:3" x14ac:dyDescent="0.2">
      <c r="B86" s="39" t="s">
        <v>28</v>
      </c>
      <c r="C86" s="39">
        <v>1</v>
      </c>
    </row>
    <row r="87" spans="2:3" x14ac:dyDescent="0.2">
      <c r="B87" s="39" t="s">
        <v>28</v>
      </c>
      <c r="C87" s="39">
        <v>1</v>
      </c>
    </row>
    <row r="88" spans="2:3" x14ac:dyDescent="0.2">
      <c r="B88" s="39" t="s">
        <v>28</v>
      </c>
      <c r="C88" s="39">
        <v>1</v>
      </c>
    </row>
    <row r="89" spans="2:3" x14ac:dyDescent="0.2">
      <c r="B89" s="39" t="s">
        <v>28</v>
      </c>
      <c r="C89" s="39">
        <v>1</v>
      </c>
    </row>
    <row r="90" spans="2:3" x14ac:dyDescent="0.2">
      <c r="B90" s="39" t="s">
        <v>28</v>
      </c>
      <c r="C90" s="39">
        <v>1</v>
      </c>
    </row>
    <row r="91" spans="2:3" x14ac:dyDescent="0.2">
      <c r="B91" s="39" t="s">
        <v>28</v>
      </c>
      <c r="C91" s="39">
        <v>1</v>
      </c>
    </row>
    <row r="92" spans="2:3" x14ac:dyDescent="0.2">
      <c r="B92" s="39" t="s">
        <v>28</v>
      </c>
      <c r="C92" s="39">
        <v>1</v>
      </c>
    </row>
    <row r="93" spans="2:3" x14ac:dyDescent="0.2">
      <c r="B93" s="39" t="s">
        <v>28</v>
      </c>
      <c r="C93" s="39">
        <v>1</v>
      </c>
    </row>
    <row r="94" spans="2:3" x14ac:dyDescent="0.2">
      <c r="B94" s="39" t="s">
        <v>28</v>
      </c>
      <c r="C94" s="39">
        <v>1</v>
      </c>
    </row>
    <row r="95" spans="2:3" x14ac:dyDescent="0.2">
      <c r="B95" s="39" t="s">
        <v>28</v>
      </c>
      <c r="C95" s="39">
        <v>1</v>
      </c>
    </row>
    <row r="96" spans="2:3" x14ac:dyDescent="0.2">
      <c r="B96" s="39" t="s">
        <v>28</v>
      </c>
      <c r="C96" s="39">
        <v>1</v>
      </c>
    </row>
    <row r="97" spans="2:4" x14ac:dyDescent="0.2">
      <c r="B97" s="39" t="s">
        <v>28</v>
      </c>
      <c r="C97" s="39">
        <v>0</v>
      </c>
      <c r="D97" t="s">
        <v>95</v>
      </c>
    </row>
    <row r="98" spans="2:4" x14ac:dyDescent="0.2">
      <c r="B98" s="39" t="s">
        <v>28</v>
      </c>
      <c r="C98" s="39">
        <v>0</v>
      </c>
    </row>
    <row r="99" spans="2:4" x14ac:dyDescent="0.2">
      <c r="B99" s="39" t="s">
        <v>28</v>
      </c>
      <c r="C99" s="39">
        <v>0</v>
      </c>
    </row>
    <row r="100" spans="2:4" x14ac:dyDescent="0.2">
      <c r="B100" s="39" t="s">
        <v>28</v>
      </c>
      <c r="C100" s="39">
        <v>0</v>
      </c>
    </row>
    <row r="101" spans="2:4" x14ac:dyDescent="0.2">
      <c r="B101" s="39" t="s">
        <v>28</v>
      </c>
      <c r="C101" s="39">
        <v>0</v>
      </c>
    </row>
    <row r="102" spans="2:4" x14ac:dyDescent="0.2">
      <c r="B102" s="39" t="s">
        <v>28</v>
      </c>
      <c r="C102" s="39">
        <v>0</v>
      </c>
    </row>
    <row r="103" spans="2:4" x14ac:dyDescent="0.2">
      <c r="B103" s="39" t="s">
        <v>28</v>
      </c>
      <c r="C103" s="39">
        <v>0</v>
      </c>
    </row>
    <row r="104" spans="2:4" x14ac:dyDescent="0.2">
      <c r="B104" s="39" t="s">
        <v>28</v>
      </c>
      <c r="C104" s="39">
        <v>0</v>
      </c>
    </row>
    <row r="105" spans="2:4" x14ac:dyDescent="0.2">
      <c r="B105" s="39" t="s">
        <v>28</v>
      </c>
      <c r="C105" s="39">
        <v>0</v>
      </c>
    </row>
    <row r="106" spans="2:4" x14ac:dyDescent="0.2">
      <c r="B106" s="39" t="s">
        <v>28</v>
      </c>
      <c r="C106" s="39">
        <v>0</v>
      </c>
    </row>
    <row r="107" spans="2:4" x14ac:dyDescent="0.2">
      <c r="B107" s="39" t="s">
        <v>90</v>
      </c>
      <c r="C107" s="39">
        <v>1</v>
      </c>
    </row>
    <row r="108" spans="2:4" x14ac:dyDescent="0.2">
      <c r="B108" s="39" t="s">
        <v>90</v>
      </c>
      <c r="C108" s="39">
        <v>1</v>
      </c>
    </row>
    <row r="109" spans="2:4" x14ac:dyDescent="0.2">
      <c r="B109" s="39" t="s">
        <v>90</v>
      </c>
      <c r="C109" s="39">
        <v>1</v>
      </c>
    </row>
    <row r="110" spans="2:4" x14ac:dyDescent="0.2">
      <c r="B110" s="39" t="s">
        <v>90</v>
      </c>
      <c r="C110" s="39">
        <v>1</v>
      </c>
    </row>
    <row r="111" spans="2:4" x14ac:dyDescent="0.2">
      <c r="B111" s="39" t="s">
        <v>90</v>
      </c>
      <c r="C111" s="39">
        <v>1</v>
      </c>
    </row>
    <row r="112" spans="2:4" x14ac:dyDescent="0.2">
      <c r="B112" s="39" t="s">
        <v>90</v>
      </c>
      <c r="C112" s="39">
        <v>1</v>
      </c>
    </row>
    <row r="113" spans="2:3" x14ac:dyDescent="0.2">
      <c r="B113" s="39" t="s">
        <v>90</v>
      </c>
      <c r="C113" s="39">
        <v>1</v>
      </c>
    </row>
    <row r="114" spans="2:3" x14ac:dyDescent="0.2">
      <c r="B114" s="39" t="s">
        <v>90</v>
      </c>
      <c r="C114" s="39">
        <v>1</v>
      </c>
    </row>
    <row r="115" spans="2:3" x14ac:dyDescent="0.2">
      <c r="B115" s="39" t="s">
        <v>90</v>
      </c>
      <c r="C115" s="39">
        <v>1</v>
      </c>
    </row>
    <row r="116" spans="2:3" x14ac:dyDescent="0.2">
      <c r="B116" s="39" t="s">
        <v>90</v>
      </c>
      <c r="C116" s="39">
        <v>1</v>
      </c>
    </row>
    <row r="117" spans="2:3" x14ac:dyDescent="0.2">
      <c r="B117" s="39" t="s">
        <v>90</v>
      </c>
      <c r="C117" s="39">
        <v>0</v>
      </c>
    </row>
    <row r="118" spans="2:3" x14ac:dyDescent="0.2">
      <c r="B118" s="39" t="s">
        <v>90</v>
      </c>
      <c r="C118" s="39">
        <v>0</v>
      </c>
    </row>
    <row r="119" spans="2:3" x14ac:dyDescent="0.2">
      <c r="B119" s="39" t="s">
        <v>90</v>
      </c>
      <c r="C119" s="39">
        <v>0</v>
      </c>
    </row>
    <row r="120" spans="2:3" x14ac:dyDescent="0.2">
      <c r="B120" s="39" t="s">
        <v>90</v>
      </c>
      <c r="C120" s="39">
        <v>0</v>
      </c>
    </row>
    <row r="121" spans="2:3" x14ac:dyDescent="0.2">
      <c r="B121" s="39" t="s">
        <v>90</v>
      </c>
      <c r="C121" s="39">
        <v>0</v>
      </c>
    </row>
    <row r="122" spans="2:3" x14ac:dyDescent="0.2">
      <c r="B122" s="39" t="s">
        <v>90</v>
      </c>
      <c r="C122" s="39">
        <v>0</v>
      </c>
    </row>
    <row r="123" spans="2:3" x14ac:dyDescent="0.2">
      <c r="B123" s="39" t="s">
        <v>90</v>
      </c>
      <c r="C123" s="39">
        <v>0</v>
      </c>
    </row>
    <row r="124" spans="2:3" x14ac:dyDescent="0.2">
      <c r="B124" s="39" t="s">
        <v>90</v>
      </c>
      <c r="C124" s="39">
        <v>0</v>
      </c>
    </row>
    <row r="125" spans="2:3" x14ac:dyDescent="0.2">
      <c r="B125" s="39" t="s">
        <v>90</v>
      </c>
      <c r="C125" s="39">
        <v>0</v>
      </c>
    </row>
    <row r="126" spans="2:3" x14ac:dyDescent="0.2">
      <c r="B126" s="39" t="s">
        <v>90</v>
      </c>
      <c r="C126" s="39">
        <v>0</v>
      </c>
    </row>
    <row r="127" spans="2:3" x14ac:dyDescent="0.2">
      <c r="B127" s="39" t="s">
        <v>90</v>
      </c>
      <c r="C127" s="39">
        <v>0</v>
      </c>
    </row>
    <row r="128" spans="2:3" x14ac:dyDescent="0.2">
      <c r="B128" s="39" t="s">
        <v>90</v>
      </c>
      <c r="C128" s="39">
        <v>0</v>
      </c>
    </row>
    <row r="129" spans="2:3" x14ac:dyDescent="0.2">
      <c r="B129" s="39" t="s">
        <v>90</v>
      </c>
      <c r="C129" s="39">
        <v>0</v>
      </c>
    </row>
    <row r="130" spans="2:3" x14ac:dyDescent="0.2">
      <c r="B130" s="39" t="s">
        <v>90</v>
      </c>
      <c r="C130" s="39">
        <v>0</v>
      </c>
    </row>
    <row r="131" spans="2:3" x14ac:dyDescent="0.2">
      <c r="B131" s="39" t="s">
        <v>90</v>
      </c>
      <c r="C131" s="39">
        <v>0</v>
      </c>
    </row>
    <row r="132" spans="2:3" x14ac:dyDescent="0.2">
      <c r="B132" s="39" t="s">
        <v>90</v>
      </c>
      <c r="C132" s="39">
        <v>0</v>
      </c>
    </row>
    <row r="133" spans="2:3" x14ac:dyDescent="0.2">
      <c r="B133" s="39" t="s">
        <v>90</v>
      </c>
      <c r="C133" s="39">
        <v>0</v>
      </c>
    </row>
    <row r="134" spans="2:3" x14ac:dyDescent="0.2">
      <c r="B134" s="39" t="s">
        <v>90</v>
      </c>
      <c r="C134" s="39">
        <v>0</v>
      </c>
    </row>
    <row r="135" spans="2:3" x14ac:dyDescent="0.2">
      <c r="B135" s="39" t="s">
        <v>90</v>
      </c>
      <c r="C135" s="39">
        <v>0</v>
      </c>
    </row>
    <row r="136" spans="2:3" x14ac:dyDescent="0.2">
      <c r="B136" s="39" t="s">
        <v>90</v>
      </c>
      <c r="C136" s="39">
        <v>0</v>
      </c>
    </row>
    <row r="137" spans="2:3" x14ac:dyDescent="0.2">
      <c r="B137" s="39" t="s">
        <v>90</v>
      </c>
      <c r="C137" s="39">
        <v>0</v>
      </c>
    </row>
  </sheetData>
  <mergeCells count="3">
    <mergeCell ref="A1:C1"/>
    <mergeCell ref="J1:K1"/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95D2-EA76-4FEE-9000-0F2558DF1A88}">
  <dimension ref="B1:S30"/>
  <sheetViews>
    <sheetView workbookViewId="0">
      <selection activeCell="E18" sqref="E18"/>
    </sheetView>
  </sheetViews>
  <sheetFormatPr baseColWidth="10" defaultRowHeight="15" x14ac:dyDescent="0.2"/>
  <cols>
    <col min="1" max="8" width="10.83203125" style="1"/>
    <col min="9" max="9" width="22.1640625" style="1" customWidth="1"/>
    <col min="10" max="10" width="21.83203125" style="1" customWidth="1"/>
    <col min="11" max="12" width="10.83203125" style="1"/>
    <col min="13" max="13" width="19.1640625" style="1" customWidth="1"/>
    <col min="14" max="14" width="21.1640625" style="1" customWidth="1"/>
    <col min="15" max="15" width="10.83203125" style="1"/>
    <col min="16" max="16" width="18.83203125" style="1" customWidth="1"/>
    <col min="17" max="17" width="18.1640625" style="1" customWidth="1"/>
    <col min="18" max="16384" width="10.83203125" style="1"/>
  </cols>
  <sheetData>
    <row r="1" spans="3:17" ht="19" x14ac:dyDescent="0.25">
      <c r="C1" s="73" t="s">
        <v>72</v>
      </c>
      <c r="D1" s="73"/>
      <c r="E1" s="73"/>
      <c r="F1" s="73"/>
      <c r="G1" s="13"/>
      <c r="H1" s="13"/>
      <c r="I1" s="73" t="s">
        <v>32</v>
      </c>
      <c r="J1" s="73"/>
      <c r="K1" s="13"/>
      <c r="L1" s="13"/>
      <c r="M1" s="73" t="s">
        <v>73</v>
      </c>
      <c r="N1" s="73"/>
      <c r="O1" s="13"/>
      <c r="P1" s="73" t="s">
        <v>98</v>
      </c>
      <c r="Q1" s="73"/>
    </row>
    <row r="3" spans="3:17" ht="16" x14ac:dyDescent="0.2">
      <c r="C3" s="79" t="s">
        <v>2</v>
      </c>
      <c r="D3" s="79"/>
      <c r="E3" s="79" t="s">
        <v>3</v>
      </c>
      <c r="F3" s="79"/>
      <c r="G3" s="16"/>
      <c r="H3" s="16"/>
      <c r="I3" s="12" t="s">
        <v>2</v>
      </c>
      <c r="J3" s="12" t="s">
        <v>3</v>
      </c>
      <c r="K3" s="16"/>
      <c r="L3" s="16"/>
      <c r="M3" s="12" t="s">
        <v>2</v>
      </c>
      <c r="N3" s="12" t="s">
        <v>3</v>
      </c>
      <c r="O3" s="16"/>
      <c r="P3" s="16"/>
      <c r="Q3" s="12" t="s">
        <v>36</v>
      </c>
    </row>
    <row r="4" spans="3:17" x14ac:dyDescent="0.2">
      <c r="C4" s="12" t="s">
        <v>30</v>
      </c>
      <c r="D4" s="12" t="s">
        <v>31</v>
      </c>
      <c r="E4" s="12" t="s">
        <v>30</v>
      </c>
      <c r="F4" s="12" t="s">
        <v>31</v>
      </c>
      <c r="I4" s="14">
        <v>0.98</v>
      </c>
      <c r="J4" s="14">
        <v>1</v>
      </c>
      <c r="M4" s="14">
        <v>46</v>
      </c>
      <c r="N4" s="14">
        <v>86</v>
      </c>
      <c r="P4" s="12" t="s">
        <v>35</v>
      </c>
      <c r="Q4" s="30">
        <v>-0.28999999999999998</v>
      </c>
    </row>
    <row r="5" spans="3:17" x14ac:dyDescent="0.2">
      <c r="C5" s="14">
        <v>411</v>
      </c>
      <c r="D5" s="14">
        <v>19</v>
      </c>
      <c r="E5" s="14">
        <v>595</v>
      </c>
      <c r="F5" s="14">
        <v>1</v>
      </c>
      <c r="I5" s="14">
        <v>0.88</v>
      </c>
      <c r="J5" s="14">
        <v>0.95</v>
      </c>
      <c r="M5" s="14">
        <v>37</v>
      </c>
      <c r="N5" s="14">
        <v>56</v>
      </c>
      <c r="P5" s="12" t="s">
        <v>37</v>
      </c>
      <c r="Q5" s="50">
        <v>-0.2</v>
      </c>
    </row>
    <row r="6" spans="3:17" x14ac:dyDescent="0.2">
      <c r="C6" s="14">
        <v>349</v>
      </c>
      <c r="D6" s="14">
        <v>6</v>
      </c>
      <c r="E6" s="14">
        <v>579</v>
      </c>
      <c r="F6" s="14">
        <v>8</v>
      </c>
      <c r="I6" s="14">
        <v>1</v>
      </c>
      <c r="J6" s="14">
        <v>0.79</v>
      </c>
      <c r="M6" s="15" t="s">
        <v>33</v>
      </c>
      <c r="N6" s="14">
        <v>14</v>
      </c>
      <c r="P6" s="12" t="s">
        <v>40</v>
      </c>
      <c r="Q6" s="30">
        <v>0.82</v>
      </c>
    </row>
    <row r="7" spans="3:17" x14ac:dyDescent="0.2">
      <c r="C7" s="14">
        <v>584</v>
      </c>
      <c r="D7" s="14">
        <v>15</v>
      </c>
      <c r="E7" s="14">
        <v>316</v>
      </c>
      <c r="F7" s="14">
        <v>283</v>
      </c>
      <c r="I7" s="14">
        <v>1</v>
      </c>
      <c r="J7" s="14">
        <v>0.7</v>
      </c>
      <c r="M7" s="14">
        <v>24</v>
      </c>
      <c r="N7" s="14">
        <v>59</v>
      </c>
      <c r="P7" s="12" t="s">
        <v>41</v>
      </c>
      <c r="Q7" s="30">
        <v>-0.42</v>
      </c>
    </row>
    <row r="8" spans="3:17" x14ac:dyDescent="0.2">
      <c r="C8" s="14">
        <v>494</v>
      </c>
      <c r="D8" s="14">
        <v>61</v>
      </c>
      <c r="E8" s="14">
        <v>596</v>
      </c>
      <c r="F8" s="14">
        <v>3</v>
      </c>
      <c r="I8" s="14">
        <v>0.71</v>
      </c>
      <c r="J8" s="5"/>
      <c r="M8" s="14">
        <v>45</v>
      </c>
      <c r="N8" s="14">
        <v>36</v>
      </c>
      <c r="P8" s="12" t="s">
        <v>42</v>
      </c>
      <c r="Q8" s="30">
        <v>0.11</v>
      </c>
    </row>
    <row r="9" spans="3:17" x14ac:dyDescent="0.2">
      <c r="C9" s="14">
        <v>537</v>
      </c>
      <c r="D9" s="14">
        <v>22</v>
      </c>
      <c r="M9" s="14">
        <v>20</v>
      </c>
      <c r="N9" s="14">
        <v>18</v>
      </c>
      <c r="P9" s="12" t="s">
        <v>43</v>
      </c>
      <c r="Q9" s="30">
        <v>0.11</v>
      </c>
    </row>
    <row r="10" spans="3:17" x14ac:dyDescent="0.2">
      <c r="M10" s="14">
        <v>40</v>
      </c>
      <c r="N10" s="14">
        <v>35</v>
      </c>
      <c r="P10" s="12" t="s">
        <v>44</v>
      </c>
      <c r="Q10" s="30">
        <v>7.0000000000000007E-2</v>
      </c>
    </row>
    <row r="11" spans="3:17" x14ac:dyDescent="0.2">
      <c r="M11" s="14">
        <v>7</v>
      </c>
      <c r="N11" s="14">
        <v>46</v>
      </c>
      <c r="P11" s="12" t="s">
        <v>45</v>
      </c>
      <c r="Q11" s="30">
        <v>-0.73</v>
      </c>
    </row>
    <row r="12" spans="3:17" x14ac:dyDescent="0.2">
      <c r="M12" s="14">
        <v>18</v>
      </c>
      <c r="N12" s="14">
        <v>15</v>
      </c>
      <c r="P12" s="12" t="s">
        <v>46</v>
      </c>
      <c r="Q12" s="30">
        <v>0.09</v>
      </c>
    </row>
    <row r="13" spans="3:17" x14ac:dyDescent="0.2">
      <c r="M13" s="14">
        <v>50</v>
      </c>
      <c r="N13" s="14">
        <v>45</v>
      </c>
      <c r="P13" s="12" t="s">
        <v>47</v>
      </c>
      <c r="Q13" s="30">
        <v>0.05</v>
      </c>
    </row>
    <row r="14" spans="3:17" x14ac:dyDescent="0.2">
      <c r="M14" s="14">
        <v>82</v>
      </c>
      <c r="N14" s="14">
        <v>62</v>
      </c>
      <c r="P14" s="12" t="s">
        <v>38</v>
      </c>
      <c r="Q14" s="30">
        <v>0.14000000000000001</v>
      </c>
    </row>
    <row r="15" spans="3:17" x14ac:dyDescent="0.2">
      <c r="M15" s="14">
        <v>25</v>
      </c>
      <c r="N15" s="14">
        <v>102</v>
      </c>
      <c r="P15" s="12" t="s">
        <v>48</v>
      </c>
      <c r="Q15" s="30">
        <v>-0.61</v>
      </c>
    </row>
    <row r="16" spans="3:17" x14ac:dyDescent="0.2">
      <c r="M16" s="14">
        <v>79</v>
      </c>
      <c r="N16" s="14">
        <v>67</v>
      </c>
      <c r="P16" s="12" t="s">
        <v>49</v>
      </c>
      <c r="Q16" s="30">
        <v>0.08</v>
      </c>
    </row>
    <row r="17" spans="2:19" x14ac:dyDescent="0.2">
      <c r="M17" s="14">
        <v>55</v>
      </c>
      <c r="N17" s="14">
        <v>47</v>
      </c>
      <c r="P17" s="12" t="s">
        <v>39</v>
      </c>
      <c r="Q17" s="30">
        <v>0.08</v>
      </c>
    </row>
    <row r="18" spans="2:19" x14ac:dyDescent="0.2">
      <c r="M18" s="14">
        <v>26</v>
      </c>
      <c r="N18" s="14">
        <v>51</v>
      </c>
      <c r="P18" s="12" t="s">
        <v>50</v>
      </c>
      <c r="Q18" s="30">
        <v>-0.32</v>
      </c>
    </row>
    <row r="19" spans="2:19" x14ac:dyDescent="0.2">
      <c r="M19" s="14">
        <v>109</v>
      </c>
      <c r="N19" s="14">
        <v>35</v>
      </c>
      <c r="P19" s="12" t="s">
        <v>51</v>
      </c>
      <c r="Q19" s="30">
        <v>0.51</v>
      </c>
    </row>
    <row r="20" spans="2:19" x14ac:dyDescent="0.2">
      <c r="M20" s="14">
        <v>46</v>
      </c>
      <c r="N20" s="14">
        <v>18</v>
      </c>
      <c r="P20" s="12" t="s">
        <v>52</v>
      </c>
      <c r="Q20" s="30">
        <v>0.47</v>
      </c>
    </row>
    <row r="21" spans="2:19" x14ac:dyDescent="0.2">
      <c r="M21" s="14">
        <v>32</v>
      </c>
      <c r="N21" s="15" t="s">
        <v>34</v>
      </c>
      <c r="P21" s="12" t="s">
        <v>53</v>
      </c>
      <c r="Q21" s="30">
        <v>-0.73</v>
      </c>
    </row>
    <row r="22" spans="2:19" x14ac:dyDescent="0.2">
      <c r="M22" s="14">
        <v>15</v>
      </c>
      <c r="N22" s="14">
        <v>18</v>
      </c>
      <c r="P22" s="12" t="s">
        <v>54</v>
      </c>
      <c r="Q22" s="30">
        <v>-0.09</v>
      </c>
    </row>
    <row r="23" spans="2:19" x14ac:dyDescent="0.2">
      <c r="M23" s="14">
        <v>60</v>
      </c>
      <c r="N23" s="14">
        <v>71</v>
      </c>
      <c r="P23" s="12" t="s">
        <v>55</v>
      </c>
      <c r="Q23" s="50">
        <v>-8.4000000000000005E-2</v>
      </c>
    </row>
    <row r="24" spans="2:19" x14ac:dyDescent="0.2">
      <c r="M24" s="14">
        <v>2</v>
      </c>
      <c r="N24" s="14">
        <v>97</v>
      </c>
      <c r="P24" s="12" t="s">
        <v>56</v>
      </c>
      <c r="Q24" s="30">
        <v>-0.95</v>
      </c>
    </row>
    <row r="25" spans="2:19" x14ac:dyDescent="0.2">
      <c r="M25" s="14">
        <v>55</v>
      </c>
      <c r="N25" s="14">
        <v>26</v>
      </c>
      <c r="P25" s="12" t="s">
        <v>57</v>
      </c>
      <c r="Q25" s="30">
        <v>0.36</v>
      </c>
    </row>
    <row r="26" spans="2:19" x14ac:dyDescent="0.2">
      <c r="M26" s="14">
        <v>16</v>
      </c>
      <c r="N26" s="14">
        <v>39</v>
      </c>
      <c r="P26" s="12" t="s">
        <v>58</v>
      </c>
      <c r="Q26" s="30">
        <v>-0.42</v>
      </c>
    </row>
    <row r="29" spans="2:19" x14ac:dyDescent="0.2">
      <c r="B29" s="12" t="s">
        <v>74</v>
      </c>
      <c r="C29" s="57">
        <f>AVERAGE(C5:C26)</f>
        <v>475</v>
      </c>
      <c r="D29" s="57">
        <f>AVERAGE(D5:D26)</f>
        <v>24.6</v>
      </c>
      <c r="E29" s="57">
        <f>AVERAGE(E5:E26)</f>
        <v>521.5</v>
      </c>
      <c r="F29" s="57">
        <f>AVERAGE(F5:F26)</f>
        <v>73.75</v>
      </c>
      <c r="H29" s="12" t="s">
        <v>74</v>
      </c>
      <c r="I29" s="39">
        <f>AVERAGE(I4:I8)</f>
        <v>0.91400000000000003</v>
      </c>
      <c r="J29" s="39">
        <f>AVERAGE(J4:J8)</f>
        <v>0.8600000000000001</v>
      </c>
      <c r="L29" s="12" t="s">
        <v>74</v>
      </c>
      <c r="M29" s="57">
        <f>AVERAGE(M4:M26)</f>
        <v>40.409090909090907</v>
      </c>
      <c r="N29" s="57">
        <f>AVERAGE(N4:N26)</f>
        <v>47.409090909090907</v>
      </c>
      <c r="O29" s="56"/>
      <c r="P29" s="58" t="s">
        <v>74</v>
      </c>
      <c r="Q29" s="59">
        <f t="shared" ref="Q29" si="0">AVERAGE(Q4:Q26)</f>
        <v>-8.4956521739130444E-2</v>
      </c>
      <c r="S29" s="52" t="s">
        <v>88</v>
      </c>
    </row>
    <row r="30" spans="2:19" x14ac:dyDescent="0.2">
      <c r="B30" s="12" t="s">
        <v>75</v>
      </c>
      <c r="C30" s="57">
        <f>STDEV(C5:C26)</f>
        <v>94.944720758976374</v>
      </c>
      <c r="D30" s="57">
        <f>STDEV(D5:D26)</f>
        <v>21.220273325289661</v>
      </c>
      <c r="E30" s="57">
        <f>STDEV(E5:E26)</f>
        <v>137.22123256503224</v>
      </c>
      <c r="F30" s="57">
        <f>STDEV(F5:F26)</f>
        <v>139.53105986362559</v>
      </c>
      <c r="H30" s="12" t="s">
        <v>75</v>
      </c>
      <c r="I30" s="59">
        <f>STDEV(I4:I8)</f>
        <v>0.12441864811996607</v>
      </c>
      <c r="J30" s="59">
        <f>STDEV(J4:J8)</f>
        <v>0.13928388277184042</v>
      </c>
      <c r="L30" s="12" t="s">
        <v>75</v>
      </c>
      <c r="M30" s="57">
        <f>STDEV(M4:M26)</f>
        <v>26.238211123163925</v>
      </c>
      <c r="N30" s="57">
        <f>STDEV(N4:N26)</f>
        <v>25.856120378721961</v>
      </c>
      <c r="O30" s="56"/>
      <c r="P30" s="58" t="s">
        <v>75</v>
      </c>
      <c r="Q30" s="59">
        <f t="shared" ref="Q30" si="1">STDEV(Q4:Q26)</f>
        <v>0.43295763788797342</v>
      </c>
    </row>
  </sheetData>
  <mergeCells count="6">
    <mergeCell ref="C3:D3"/>
    <mergeCell ref="E3:F3"/>
    <mergeCell ref="P1:Q1"/>
    <mergeCell ref="M1:N1"/>
    <mergeCell ref="I1:J1"/>
    <mergeCell ref="C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1</vt:lpstr>
      <vt:lpstr>Fig2</vt:lpstr>
      <vt:lpstr>Fig3</vt:lpstr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PRUNIER</dc:creator>
  <cp:lastModifiedBy>Microsoft Office User</cp:lastModifiedBy>
  <dcterms:created xsi:type="dcterms:W3CDTF">2024-01-15T13:38:11Z</dcterms:created>
  <dcterms:modified xsi:type="dcterms:W3CDTF">2024-01-30T14:40:06Z</dcterms:modified>
</cp:coreProperties>
</file>